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all files\ all files\Pn-STP paper- I&amp;I or JBC\I and I submission\"/>
    </mc:Choice>
  </mc:AlternateContent>
  <xr:revisionPtr revIDLastSave="0" documentId="13_ncr:1_{6A05225E-75FC-4638-ACA7-3B2AB7F6869B}" xr6:coauthVersionLast="47" xr6:coauthVersionMax="47" xr10:uidLastSave="{00000000-0000-0000-0000-000000000000}"/>
  <bookViews>
    <workbookView xWindow="2640" yWindow="2640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37" i="1" l="1"/>
  <c r="E337" i="1" s="1"/>
  <c r="D336" i="1"/>
  <c r="E336" i="1" s="1"/>
  <c r="D335" i="1"/>
  <c r="E335" i="1" s="1"/>
  <c r="D334" i="1"/>
  <c r="E334" i="1" s="1"/>
  <c r="D333" i="1"/>
  <c r="E333" i="1" s="1"/>
  <c r="D332" i="1"/>
  <c r="E332" i="1" s="1"/>
  <c r="D331" i="1"/>
  <c r="E331" i="1" s="1"/>
  <c r="D330" i="1"/>
  <c r="E330" i="1" s="1"/>
  <c r="D329" i="1"/>
  <c r="E329" i="1" s="1"/>
  <c r="D328" i="1"/>
  <c r="E328" i="1" s="1"/>
  <c r="D327" i="1"/>
  <c r="E327" i="1" s="1"/>
  <c r="D326" i="1"/>
  <c r="E326" i="1" s="1"/>
  <c r="D325" i="1"/>
  <c r="E325" i="1" s="1"/>
  <c r="D324" i="1"/>
  <c r="E324" i="1" s="1"/>
  <c r="D323" i="1"/>
  <c r="E323" i="1" s="1"/>
  <c r="D322" i="1"/>
  <c r="E322" i="1" s="1"/>
  <c r="D321" i="1"/>
  <c r="E321" i="1" s="1"/>
  <c r="D320" i="1"/>
  <c r="E320" i="1" s="1"/>
  <c r="D319" i="1"/>
  <c r="E319" i="1" s="1"/>
  <c r="D318" i="1"/>
  <c r="E318" i="1" s="1"/>
  <c r="D317" i="1"/>
  <c r="E317" i="1" s="1"/>
  <c r="D316" i="1"/>
  <c r="E316" i="1" s="1"/>
  <c r="D315" i="1"/>
  <c r="E315" i="1" s="1"/>
  <c r="D314" i="1"/>
  <c r="E314" i="1" s="1"/>
  <c r="D313" i="1"/>
  <c r="E313" i="1" s="1"/>
  <c r="D312" i="1"/>
  <c r="E312" i="1" s="1"/>
  <c r="D311" i="1"/>
  <c r="E311" i="1" s="1"/>
  <c r="D310" i="1"/>
  <c r="E310" i="1" s="1"/>
  <c r="D309" i="1"/>
  <c r="E309" i="1" s="1"/>
  <c r="D308" i="1"/>
  <c r="E308" i="1" s="1"/>
  <c r="D307" i="1"/>
  <c r="E307" i="1" s="1"/>
  <c r="D306" i="1"/>
  <c r="E306" i="1" s="1"/>
  <c r="D305" i="1"/>
  <c r="E305" i="1" s="1"/>
  <c r="D304" i="1"/>
  <c r="E304" i="1" s="1"/>
  <c r="D303" i="1"/>
  <c r="E303" i="1" s="1"/>
  <c r="D302" i="1"/>
  <c r="E302" i="1" s="1"/>
  <c r="D301" i="1"/>
  <c r="E301" i="1" s="1"/>
  <c r="D300" i="1"/>
  <c r="E300" i="1" s="1"/>
  <c r="D299" i="1"/>
  <c r="E299" i="1" s="1"/>
  <c r="D298" i="1"/>
  <c r="E298" i="1" s="1"/>
  <c r="D297" i="1"/>
  <c r="E297" i="1" s="1"/>
  <c r="D296" i="1"/>
  <c r="E296" i="1" s="1"/>
  <c r="D295" i="1"/>
  <c r="E295" i="1" s="1"/>
  <c r="D294" i="1"/>
  <c r="E294" i="1" s="1"/>
  <c r="D293" i="1"/>
  <c r="E293" i="1" s="1"/>
  <c r="D292" i="1"/>
  <c r="E292" i="1" s="1"/>
  <c r="D291" i="1"/>
  <c r="E291" i="1" s="1"/>
  <c r="D290" i="1"/>
  <c r="E290" i="1" s="1"/>
  <c r="D289" i="1"/>
  <c r="E289" i="1" s="1"/>
  <c r="D288" i="1"/>
  <c r="E288" i="1" s="1"/>
  <c r="D287" i="1"/>
  <c r="E287" i="1" s="1"/>
  <c r="D286" i="1"/>
  <c r="E286" i="1" s="1"/>
  <c r="D285" i="1"/>
  <c r="E285" i="1" s="1"/>
  <c r="D284" i="1"/>
  <c r="E284" i="1" s="1"/>
  <c r="D283" i="1"/>
  <c r="E283" i="1" s="1"/>
  <c r="D282" i="1"/>
  <c r="E282" i="1" s="1"/>
  <c r="D281" i="1"/>
  <c r="E281" i="1" s="1"/>
  <c r="D280" i="1"/>
  <c r="E280" i="1" s="1"/>
  <c r="D279" i="1"/>
  <c r="E279" i="1" s="1"/>
  <c r="D278" i="1"/>
  <c r="E278" i="1" s="1"/>
  <c r="D277" i="1"/>
  <c r="E277" i="1" s="1"/>
  <c r="D276" i="1"/>
  <c r="E276" i="1" s="1"/>
  <c r="D275" i="1"/>
  <c r="E275" i="1" s="1"/>
  <c r="D274" i="1"/>
  <c r="E274" i="1" s="1"/>
  <c r="D273" i="1"/>
  <c r="E273" i="1" s="1"/>
  <c r="D272" i="1"/>
  <c r="E272" i="1" s="1"/>
  <c r="D271" i="1"/>
  <c r="E271" i="1" s="1"/>
  <c r="D270" i="1"/>
  <c r="E270" i="1" s="1"/>
  <c r="D269" i="1"/>
  <c r="E269" i="1" s="1"/>
  <c r="D268" i="1"/>
  <c r="E268" i="1" s="1"/>
  <c r="D267" i="1"/>
  <c r="E267" i="1" s="1"/>
  <c r="D266" i="1"/>
  <c r="E266" i="1" s="1"/>
  <c r="D265" i="1"/>
  <c r="E265" i="1" s="1"/>
  <c r="D264" i="1"/>
  <c r="E264" i="1" s="1"/>
  <c r="D263" i="1"/>
  <c r="E263" i="1" s="1"/>
  <c r="D262" i="1"/>
  <c r="E262" i="1" s="1"/>
  <c r="D261" i="1"/>
  <c r="E261" i="1" s="1"/>
  <c r="D260" i="1"/>
  <c r="E260" i="1" s="1"/>
  <c r="D259" i="1"/>
  <c r="E259" i="1" s="1"/>
  <c r="D258" i="1"/>
  <c r="E258" i="1" s="1"/>
  <c r="D257" i="1"/>
  <c r="E257" i="1" s="1"/>
  <c r="D256" i="1"/>
  <c r="E256" i="1" s="1"/>
  <c r="D255" i="1"/>
  <c r="E255" i="1" s="1"/>
  <c r="D254" i="1"/>
  <c r="E254" i="1" s="1"/>
  <c r="D253" i="1"/>
  <c r="E253" i="1" s="1"/>
  <c r="D252" i="1"/>
  <c r="E252" i="1" s="1"/>
  <c r="D251" i="1"/>
  <c r="E251" i="1" s="1"/>
  <c r="D250" i="1"/>
  <c r="E250" i="1" s="1"/>
  <c r="D249" i="1"/>
  <c r="E249" i="1" s="1"/>
  <c r="D248" i="1"/>
  <c r="E248" i="1" s="1"/>
  <c r="D247" i="1"/>
  <c r="E247" i="1" s="1"/>
  <c r="D246" i="1"/>
  <c r="E246" i="1" s="1"/>
  <c r="D245" i="1"/>
  <c r="E245" i="1" s="1"/>
  <c r="D244" i="1"/>
  <c r="E244" i="1" s="1"/>
  <c r="D243" i="1"/>
  <c r="E243" i="1" s="1"/>
  <c r="D242" i="1"/>
  <c r="E242" i="1" s="1"/>
  <c r="D241" i="1"/>
  <c r="E241" i="1" s="1"/>
  <c r="D240" i="1"/>
  <c r="E240" i="1" s="1"/>
  <c r="D239" i="1"/>
  <c r="E239" i="1" s="1"/>
  <c r="D238" i="1"/>
  <c r="E238" i="1" s="1"/>
  <c r="D237" i="1"/>
  <c r="E237" i="1" s="1"/>
  <c r="D236" i="1"/>
  <c r="E236" i="1" s="1"/>
  <c r="D235" i="1"/>
  <c r="E235" i="1" s="1"/>
  <c r="D234" i="1"/>
  <c r="E234" i="1" s="1"/>
  <c r="D233" i="1"/>
  <c r="E233" i="1" s="1"/>
  <c r="D232" i="1"/>
  <c r="E232" i="1" s="1"/>
  <c r="D231" i="1"/>
  <c r="E231" i="1" s="1"/>
  <c r="D230" i="1"/>
  <c r="E230" i="1" s="1"/>
  <c r="D229" i="1"/>
  <c r="E229" i="1" s="1"/>
  <c r="D228" i="1"/>
  <c r="E228" i="1" s="1"/>
  <c r="D227" i="1"/>
  <c r="E227" i="1" s="1"/>
  <c r="D226" i="1"/>
  <c r="E226" i="1" s="1"/>
  <c r="D225" i="1"/>
  <c r="E225" i="1" s="1"/>
  <c r="D224" i="1"/>
  <c r="E224" i="1" s="1"/>
  <c r="D223" i="1"/>
  <c r="E223" i="1" s="1"/>
  <c r="D222" i="1"/>
  <c r="E222" i="1" s="1"/>
  <c r="D221" i="1"/>
  <c r="E221" i="1" s="1"/>
  <c r="D220" i="1"/>
  <c r="E220" i="1" s="1"/>
  <c r="D219" i="1"/>
  <c r="E219" i="1" s="1"/>
  <c r="D218" i="1"/>
  <c r="E218" i="1" s="1"/>
  <c r="D217" i="1"/>
  <c r="E217" i="1" s="1"/>
  <c r="D216" i="1"/>
  <c r="E216" i="1" s="1"/>
  <c r="D215" i="1"/>
  <c r="E215" i="1" s="1"/>
  <c r="D214" i="1"/>
  <c r="E214" i="1" s="1"/>
  <c r="D213" i="1"/>
  <c r="E213" i="1" s="1"/>
  <c r="D212" i="1"/>
  <c r="E212" i="1" s="1"/>
  <c r="D211" i="1"/>
  <c r="E211" i="1" s="1"/>
  <c r="D210" i="1"/>
  <c r="E210" i="1" s="1"/>
  <c r="D209" i="1"/>
  <c r="E209" i="1" s="1"/>
  <c r="D208" i="1"/>
  <c r="E208" i="1" s="1"/>
  <c r="D207" i="1"/>
  <c r="E207" i="1" s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E200" i="1" s="1"/>
  <c r="D199" i="1"/>
  <c r="E199" i="1" s="1"/>
  <c r="D198" i="1"/>
  <c r="E198" i="1" s="1"/>
  <c r="D197" i="1"/>
  <c r="E197" i="1" s="1"/>
  <c r="D196" i="1"/>
  <c r="E196" i="1" s="1"/>
  <c r="D195" i="1"/>
  <c r="E195" i="1" s="1"/>
  <c r="D194" i="1"/>
  <c r="E194" i="1" s="1"/>
  <c r="D193" i="1"/>
  <c r="E193" i="1" s="1"/>
  <c r="D192" i="1"/>
  <c r="E192" i="1" s="1"/>
  <c r="D191" i="1"/>
  <c r="E191" i="1" s="1"/>
  <c r="D190" i="1"/>
  <c r="E190" i="1" s="1"/>
  <c r="D189" i="1"/>
  <c r="E189" i="1" s="1"/>
  <c r="D185" i="1"/>
  <c r="E185" i="1" s="1"/>
  <c r="D184" i="1"/>
  <c r="E184" i="1" s="1"/>
  <c r="D183" i="1"/>
  <c r="E183" i="1" s="1"/>
  <c r="D182" i="1"/>
  <c r="E182" i="1" s="1"/>
  <c r="D181" i="1"/>
  <c r="E181" i="1" s="1"/>
  <c r="E180" i="1"/>
  <c r="D180" i="1"/>
  <c r="E179" i="1"/>
  <c r="D179" i="1"/>
  <c r="D178" i="1"/>
  <c r="E178" i="1" s="1"/>
  <c r="D177" i="1"/>
  <c r="E177" i="1" s="1"/>
  <c r="E176" i="1"/>
  <c r="D176" i="1"/>
  <c r="E175" i="1"/>
  <c r="D175" i="1"/>
  <c r="D174" i="1"/>
  <c r="E174" i="1" s="1"/>
  <c r="D173" i="1"/>
  <c r="E173" i="1" s="1"/>
  <c r="E172" i="1"/>
  <c r="D172" i="1"/>
  <c r="E171" i="1"/>
  <c r="D171" i="1"/>
  <c r="D170" i="1"/>
  <c r="E170" i="1" s="1"/>
  <c r="D169" i="1"/>
  <c r="E169" i="1" s="1"/>
  <c r="E168" i="1"/>
  <c r="D168" i="1"/>
  <c r="E167" i="1"/>
  <c r="D167" i="1"/>
  <c r="D166" i="1"/>
  <c r="E166" i="1" s="1"/>
  <c r="D165" i="1"/>
  <c r="E165" i="1" s="1"/>
  <c r="E164" i="1"/>
  <c r="D164" i="1"/>
  <c r="E163" i="1"/>
  <c r="D163" i="1"/>
  <c r="D162" i="1"/>
  <c r="E162" i="1" s="1"/>
  <c r="D161" i="1"/>
  <c r="E161" i="1" s="1"/>
  <c r="E160" i="1"/>
  <c r="D160" i="1"/>
  <c r="E159" i="1"/>
  <c r="D159" i="1"/>
  <c r="D158" i="1"/>
  <c r="E158" i="1" s="1"/>
  <c r="D157" i="1"/>
  <c r="E157" i="1" s="1"/>
  <c r="E156" i="1"/>
  <c r="D156" i="1"/>
  <c r="E155" i="1"/>
  <c r="D155" i="1"/>
  <c r="D154" i="1"/>
  <c r="E154" i="1" s="1"/>
  <c r="D153" i="1"/>
  <c r="E153" i="1" s="1"/>
  <c r="E152" i="1"/>
  <c r="D152" i="1"/>
  <c r="E151" i="1"/>
  <c r="D151" i="1"/>
  <c r="D150" i="1"/>
  <c r="E150" i="1" s="1"/>
  <c r="D149" i="1"/>
  <c r="E149" i="1" s="1"/>
  <c r="E148" i="1"/>
  <c r="D148" i="1"/>
  <c r="E147" i="1"/>
  <c r="D147" i="1"/>
  <c r="D146" i="1"/>
  <c r="E146" i="1" s="1"/>
  <c r="D145" i="1"/>
  <c r="E145" i="1" s="1"/>
  <c r="E144" i="1"/>
  <c r="D144" i="1"/>
  <c r="E143" i="1"/>
  <c r="D143" i="1"/>
  <c r="D142" i="1"/>
  <c r="E142" i="1" s="1"/>
  <c r="D141" i="1"/>
  <c r="E141" i="1" s="1"/>
  <c r="E140" i="1"/>
  <c r="D140" i="1"/>
  <c r="D139" i="1"/>
  <c r="E139" i="1" s="1"/>
  <c r="E138" i="1"/>
  <c r="D138" i="1"/>
  <c r="D137" i="1"/>
  <c r="E137" i="1" s="1"/>
  <c r="D136" i="1"/>
  <c r="E136" i="1" s="1"/>
  <c r="D135" i="1"/>
  <c r="E135" i="1" s="1"/>
  <c r="E134" i="1"/>
  <c r="D134" i="1"/>
  <c r="D133" i="1"/>
  <c r="E133" i="1" s="1"/>
  <c r="E132" i="1"/>
  <c r="D132" i="1"/>
  <c r="D131" i="1"/>
  <c r="E131" i="1" s="1"/>
  <c r="D130" i="1"/>
  <c r="E130" i="1" s="1"/>
  <c r="D129" i="1"/>
  <c r="E129" i="1" s="1"/>
  <c r="E128" i="1"/>
  <c r="D128" i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E114" i="1"/>
  <c r="D114" i="1"/>
  <c r="D113" i="1"/>
  <c r="E113" i="1" s="1"/>
  <c r="D112" i="1"/>
  <c r="E112" i="1" s="1"/>
  <c r="D111" i="1"/>
  <c r="E111" i="1" s="1"/>
  <c r="D110" i="1"/>
  <c r="E110" i="1" s="1"/>
  <c r="E109" i="1"/>
  <c r="D109" i="1"/>
  <c r="D108" i="1"/>
  <c r="E108" i="1" s="1"/>
  <c r="D107" i="1"/>
  <c r="E107" i="1" s="1"/>
  <c r="D106" i="1"/>
  <c r="E106" i="1" s="1"/>
  <c r="E105" i="1"/>
  <c r="D105" i="1"/>
  <c r="D104" i="1"/>
  <c r="E104" i="1" s="1"/>
  <c r="D103" i="1"/>
  <c r="E103" i="1" s="1"/>
  <c r="E102" i="1"/>
  <c r="D102" i="1"/>
  <c r="D101" i="1"/>
  <c r="E101" i="1" s="1"/>
  <c r="D100" i="1"/>
  <c r="E100" i="1" s="1"/>
  <c r="D99" i="1"/>
  <c r="E99" i="1" s="1"/>
  <c r="D98" i="1"/>
  <c r="E98" i="1" s="1"/>
  <c r="D97" i="1"/>
  <c r="E97" i="1" s="1"/>
  <c r="E96" i="1"/>
  <c r="D96" i="1"/>
  <c r="D95" i="1"/>
  <c r="E95" i="1" s="1"/>
  <c r="D94" i="1"/>
  <c r="E94" i="1" s="1"/>
  <c r="E93" i="1"/>
  <c r="D93" i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E86" i="1"/>
  <c r="D86" i="1"/>
  <c r="D85" i="1"/>
  <c r="E85" i="1" s="1"/>
  <c r="E84" i="1"/>
  <c r="D84" i="1"/>
  <c r="D83" i="1"/>
  <c r="E83" i="1" s="1"/>
  <c r="D82" i="1"/>
  <c r="E82" i="1" s="1"/>
  <c r="D81" i="1"/>
  <c r="E81" i="1" s="1"/>
  <c r="D80" i="1"/>
  <c r="E80" i="1" s="1"/>
  <c r="D79" i="1"/>
  <c r="E79" i="1" s="1"/>
  <c r="D78" i="1"/>
  <c r="E78" i="1" s="1"/>
  <c r="E77" i="1"/>
  <c r="D77" i="1"/>
  <c r="D76" i="1"/>
  <c r="E76" i="1" s="1"/>
  <c r="D75" i="1"/>
  <c r="E75" i="1" s="1"/>
  <c r="D74" i="1"/>
  <c r="E74" i="1" s="1"/>
  <c r="D73" i="1"/>
  <c r="E73" i="1" s="1"/>
  <c r="D72" i="1"/>
  <c r="E72" i="1" s="1"/>
  <c r="D71" i="1"/>
  <c r="E71" i="1" s="1"/>
  <c r="E70" i="1"/>
  <c r="D70" i="1"/>
  <c r="D69" i="1"/>
  <c r="E69" i="1" s="1"/>
  <c r="E68" i="1"/>
  <c r="D68" i="1"/>
  <c r="D67" i="1"/>
  <c r="E67" i="1" s="1"/>
  <c r="D66" i="1"/>
  <c r="E66" i="1" s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E20" i="1"/>
  <c r="D20" i="1"/>
  <c r="D19" i="1"/>
  <c r="E19" i="1" s="1"/>
  <c r="E18" i="1"/>
  <c r="D18" i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E9" i="1"/>
  <c r="D9" i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1014" uniqueCount="748">
  <si>
    <r>
      <t>GeneID- (</t>
    </r>
    <r>
      <rPr>
        <sz val="11"/>
        <color theme="1"/>
        <rFont val="Calibri"/>
        <family val="2"/>
      </rPr>
      <t>ΔPhp</t>
    </r>
    <r>
      <rPr>
        <sz val="11"/>
        <color theme="1"/>
        <rFont val="Calibri"/>
        <family val="2"/>
        <scheme val="minor"/>
      </rPr>
      <t>P)</t>
    </r>
  </si>
  <si>
    <t xml:space="preserve">Gene name </t>
  </si>
  <si>
    <t>log2FoldChange(STK/WT)</t>
  </si>
  <si>
    <t>linear fold</t>
  </si>
  <si>
    <t>fold change</t>
  </si>
  <si>
    <t>Pvalue</t>
  </si>
  <si>
    <t>Padj</t>
  </si>
  <si>
    <t>Product</t>
  </si>
  <si>
    <t>SPD_1543</t>
  </si>
  <si>
    <t>PhpP</t>
  </si>
  <si>
    <t xml:space="preserve">protein phosphatase PhpP; </t>
  </si>
  <si>
    <t>SPD_0294</t>
  </si>
  <si>
    <t>gln hydrolase</t>
  </si>
  <si>
    <t xml:space="preserve">unsaturated chondroitin disaccharide hydrolase; </t>
  </si>
  <si>
    <t>SPD_0335</t>
  </si>
  <si>
    <t xml:space="preserve">endo-alpha-N-acetylgalactosaminidase/LPXTGX -surface protein; </t>
  </si>
  <si>
    <t>SPD_0300</t>
  </si>
  <si>
    <t xml:space="preserve">oligohyaluronate lyase; </t>
  </si>
  <si>
    <t>SPD_0316</t>
  </si>
  <si>
    <t>cps2B</t>
  </si>
  <si>
    <t xml:space="preserve">hypothetical protein; </t>
  </si>
  <si>
    <t>SPD_0317</t>
  </si>
  <si>
    <t>cps2C</t>
  </si>
  <si>
    <t xml:space="preserve">capsular polysaccharide biosynthesis protein CpsC; </t>
  </si>
  <si>
    <t>SPD_0318</t>
  </si>
  <si>
    <t>cps2D</t>
  </si>
  <si>
    <t xml:space="preserve">tyrosine protein kinase; </t>
  </si>
  <si>
    <t>SPD_0293</t>
  </si>
  <si>
    <t>PTS-nAcgal-IIA</t>
  </si>
  <si>
    <t xml:space="preserve">PTS N-acetylgalactosamine transporter subunit IIA; </t>
  </si>
  <si>
    <t>SPD_1589</t>
  </si>
  <si>
    <t xml:space="preserve">membrane protein; </t>
  </si>
  <si>
    <t>SPD_0319</t>
  </si>
  <si>
    <t>cps2E</t>
  </si>
  <si>
    <t xml:space="preserve">galactosyl transferase; </t>
  </si>
  <si>
    <t>SPD_0315</t>
  </si>
  <si>
    <t>cps2A</t>
  </si>
  <si>
    <t xml:space="preserve">LytR family transcriptional regulator; </t>
  </si>
  <si>
    <t>SPD_0320</t>
  </si>
  <si>
    <t>cps2T</t>
  </si>
  <si>
    <t xml:space="preserve">glycosyl transferase; </t>
  </si>
  <si>
    <t>SPD_1591</t>
  </si>
  <si>
    <t>CsbD</t>
  </si>
  <si>
    <t xml:space="preserve">CsbD family protein; </t>
  </si>
  <si>
    <t>SPD_1590</t>
  </si>
  <si>
    <t>SPD_1588</t>
  </si>
  <si>
    <t>HP</t>
  </si>
  <si>
    <t>SPD_0069</t>
  </si>
  <si>
    <t>PTS-IIA</t>
  </si>
  <si>
    <t xml:space="preserve">PTS fructose transporter subunit IIA; </t>
  </si>
  <si>
    <t>SPD_RS08390</t>
  </si>
  <si>
    <t>SPD_0068</t>
  </si>
  <si>
    <t>PTS-IID</t>
  </si>
  <si>
    <t xml:space="preserve">PTS fructose transporter subunit IID; </t>
  </si>
  <si>
    <t>SPD_0410</t>
  </si>
  <si>
    <t>SPD_RS01770</t>
  </si>
  <si>
    <t xml:space="preserve">transposase; </t>
  </si>
  <si>
    <t>SPD_0070</t>
  </si>
  <si>
    <t>agaS</t>
  </si>
  <si>
    <t xml:space="preserve">tagatose-6-phosphate ketose; </t>
  </si>
  <si>
    <t>SPD_RS01765</t>
  </si>
  <si>
    <t>SPD_0331</t>
  </si>
  <si>
    <t>cps2O/rfbD</t>
  </si>
  <si>
    <t xml:space="preserve">NAD(P)-dependent oxidoreductase; </t>
  </si>
  <si>
    <t>SPD_0329</t>
  </si>
  <si>
    <t>cps2M/rfbC</t>
  </si>
  <si>
    <t xml:space="preserve">dTDP-4-dehydrorhamnose 3,5-epimerase; </t>
  </si>
  <si>
    <t>SPD_0328</t>
  </si>
  <si>
    <t>cps2L</t>
  </si>
  <si>
    <t xml:space="preserve">glucose-1-phosphate thymidylyltransferase; </t>
  </si>
  <si>
    <t>SPD_0333</t>
  </si>
  <si>
    <t>SPD_0330</t>
  </si>
  <si>
    <t>cps2N/rfbB</t>
  </si>
  <si>
    <t xml:space="preserve">dTDP-glucose 4,6-dehydratase; </t>
  </si>
  <si>
    <t>SPD_0071</t>
  </si>
  <si>
    <t>galM</t>
  </si>
  <si>
    <t xml:space="preserve">galactose mutarotase; </t>
  </si>
  <si>
    <t>SPD_0126</t>
  </si>
  <si>
    <t>SPD_0612</t>
  </si>
  <si>
    <t>SPD_0361</t>
  </si>
  <si>
    <t>bglG/PTS-IIB</t>
  </si>
  <si>
    <t xml:space="preserve">transcriptional regulator; </t>
  </si>
  <si>
    <t>SPD_0373</t>
  </si>
  <si>
    <t xml:space="preserve">alkylhydroperoxidase; </t>
  </si>
  <si>
    <t>SPD_1173</t>
  </si>
  <si>
    <t>SPD_1974</t>
  </si>
  <si>
    <t>fcs</t>
  </si>
  <si>
    <t xml:space="preserve">alpha-L-fucosidase; </t>
  </si>
  <si>
    <t>SPD_0613</t>
  </si>
  <si>
    <t>SPD_0614</t>
  </si>
  <si>
    <t>ABC-ATPB</t>
  </si>
  <si>
    <t xml:space="preserve">ABC transporter ATP-binding protein; </t>
  </si>
  <si>
    <t>SPD_1504</t>
  </si>
  <si>
    <t>nanA</t>
  </si>
  <si>
    <t xml:space="preserve">sialidase; </t>
  </si>
  <si>
    <t>SPD_0611</t>
  </si>
  <si>
    <t>SPD_0616</t>
  </si>
  <si>
    <t>GluT-ABC-ATPB</t>
  </si>
  <si>
    <t xml:space="preserve">glutamine ABC transporter ATP-binding protein; </t>
  </si>
  <si>
    <t>SPD_0262</t>
  </si>
  <si>
    <t>ManM</t>
  </si>
  <si>
    <t xml:space="preserve">PTS mannose transporter subunit IID; </t>
  </si>
  <si>
    <t>SPD_0263</t>
  </si>
  <si>
    <t>ManL</t>
  </si>
  <si>
    <t xml:space="preserve">PTS mannose/fructose/sorbose transporter subunit IIC; </t>
  </si>
  <si>
    <t>SPD_1172</t>
  </si>
  <si>
    <t>nan-E2</t>
  </si>
  <si>
    <t xml:space="preserve">N-acetylmannosamine-6-phosphate 2-epimerase; </t>
  </si>
  <si>
    <t>SPD_1489</t>
  </si>
  <si>
    <t>nanA2</t>
  </si>
  <si>
    <t xml:space="preserve">N-acetylneuraminate lyase; </t>
  </si>
  <si>
    <t>SPD_0610</t>
  </si>
  <si>
    <t>SPD_0301</t>
  </si>
  <si>
    <t>regR</t>
  </si>
  <si>
    <t>SPD_0264</t>
  </si>
  <si>
    <t>PTS-IIAB</t>
  </si>
  <si>
    <t xml:space="preserve">PTS mannose transporter subunit EIIAB; </t>
  </si>
  <si>
    <t>SPD_0451</t>
  </si>
  <si>
    <t xml:space="preserve">type I restriction-modification protein subunit S; </t>
  </si>
  <si>
    <t>SPD_RS03285</t>
  </si>
  <si>
    <t>ABC-SBP</t>
  </si>
  <si>
    <t xml:space="preserve">ABC transporter substrate-binding protein; </t>
  </si>
  <si>
    <t>SPD_0638</t>
  </si>
  <si>
    <t>SPD_1866</t>
  </si>
  <si>
    <t>nagA</t>
  </si>
  <si>
    <t xml:space="preserve">N-acetylglucosamine-6-phosphate deacetylase; </t>
  </si>
  <si>
    <t>SPD_1171</t>
  </si>
  <si>
    <t xml:space="preserve">cyclically-permuted mutarotase family protein; </t>
  </si>
  <si>
    <t>SPD_RS03290</t>
  </si>
  <si>
    <t>SPD_03290</t>
  </si>
  <si>
    <t xml:space="preserve">aminotransferase; </t>
  </si>
  <si>
    <t>SPD_1495</t>
  </si>
  <si>
    <t>nanU</t>
  </si>
  <si>
    <t xml:space="preserve">sugar ABC transporter substrate-binding protein; </t>
  </si>
  <si>
    <t>SPD_0525</t>
  </si>
  <si>
    <t>HK/VncS</t>
  </si>
  <si>
    <t xml:space="preserve">two-component sensor histidine kinase; </t>
  </si>
  <si>
    <t>SPD_0450</t>
  </si>
  <si>
    <t>SPD_1151</t>
  </si>
  <si>
    <t>SPD_0035</t>
  </si>
  <si>
    <t>SPD_1058</t>
  </si>
  <si>
    <t>PTS-FRU-IIA</t>
  </si>
  <si>
    <t>SPD_0139</t>
  </si>
  <si>
    <t>gct2</t>
  </si>
  <si>
    <t xml:space="preserve">glycosyl transferase family 2; </t>
  </si>
  <si>
    <t>SPD_0524</t>
  </si>
  <si>
    <t>RR/vncR</t>
  </si>
  <si>
    <t xml:space="preserve">DNA-binding response regulator; </t>
  </si>
  <si>
    <t>SPD_1488</t>
  </si>
  <si>
    <t>SPD_1402</t>
  </si>
  <si>
    <t xml:space="preserve">DNA starvation/stationary phase protection protein; </t>
  </si>
  <si>
    <t>SPD_1635</t>
  </si>
  <si>
    <t>galR</t>
  </si>
  <si>
    <t xml:space="preserve">LacI family transcriptional regulator; </t>
  </si>
  <si>
    <t>SPD_1170</t>
  </si>
  <si>
    <t>P-ABC-suB-</t>
  </si>
  <si>
    <t>SPD_1379</t>
  </si>
  <si>
    <t>SPD_0140</t>
  </si>
  <si>
    <t>SPD_1162</t>
  </si>
  <si>
    <t>SPD_1973</t>
  </si>
  <si>
    <t xml:space="preserve">alpha-1,2-mannosidase; </t>
  </si>
  <si>
    <t>SPD_0037</t>
  </si>
  <si>
    <t>SPD_1494</t>
  </si>
  <si>
    <t>nanV</t>
  </si>
  <si>
    <t xml:space="preserve">acetylneuraminate ABC transporter permease; </t>
  </si>
  <si>
    <t>SPD_1168</t>
  </si>
  <si>
    <t>ABC-P</t>
  </si>
  <si>
    <t xml:space="preserve">peptide ABC transporter permease; </t>
  </si>
  <si>
    <t>SPD_1289</t>
  </si>
  <si>
    <t>AA-ABC-ATPB</t>
  </si>
  <si>
    <t xml:space="preserve">amino acid ABC transporter ATP-binding protein; </t>
  </si>
  <si>
    <t>SPD_1169</t>
  </si>
  <si>
    <t>SPD_0803</t>
  </si>
  <si>
    <t>SPD_0087</t>
  </si>
  <si>
    <t>SPD_0086</t>
  </si>
  <si>
    <t>SPD_0893</t>
  </si>
  <si>
    <t>SPD_1493</t>
  </si>
  <si>
    <t>nanW</t>
  </si>
  <si>
    <t xml:space="preserve">sugar ABC transporter permease; </t>
  </si>
  <si>
    <t>SPD_1290</t>
  </si>
  <si>
    <t>AA-ABC-TP</t>
  </si>
  <si>
    <t xml:space="preserve">amino acid ABC transporter permease; </t>
  </si>
  <si>
    <t>SPD_1057</t>
  </si>
  <si>
    <t>PTS-FRU-IIB</t>
  </si>
  <si>
    <t xml:space="preserve">PTS fructose transporter subunit IIB; </t>
  </si>
  <si>
    <t>SPD_1956</t>
  </si>
  <si>
    <t>ilvD</t>
  </si>
  <si>
    <t xml:space="preserve">dihydroxy-acid dehydratase; </t>
  </si>
  <si>
    <t>SPD_1164</t>
  </si>
  <si>
    <t>cdd-2</t>
  </si>
  <si>
    <t xml:space="preserve">cytidine deaminase; </t>
  </si>
  <si>
    <t>SPD_RS00765</t>
  </si>
  <si>
    <t>SPD_RS08275</t>
  </si>
  <si>
    <t xml:space="preserve">NADPH-dependent 7-cyano-7-deazaguanine reductase QueF; </t>
  </si>
  <si>
    <t>SPD_1054</t>
  </si>
  <si>
    <t xml:space="preserve">aldose 1-epimerase; </t>
  </si>
  <si>
    <t>SPD_0138</t>
  </si>
  <si>
    <t>glt</t>
  </si>
  <si>
    <t>SPD_1292</t>
  </si>
  <si>
    <t>ogt</t>
  </si>
  <si>
    <t xml:space="preserve">methylated-DNA--protein-cysteine methyltransferase; </t>
  </si>
  <si>
    <t>SPD_0816</t>
  </si>
  <si>
    <t>cof</t>
  </si>
  <si>
    <t xml:space="preserve">haloacid dehalogenase; </t>
  </si>
  <si>
    <t>SPD_1874</t>
  </si>
  <si>
    <t>LysM</t>
  </si>
  <si>
    <t xml:space="preserve">peptidoglycan-binding protein LysM; </t>
  </si>
  <si>
    <t>SPD_1163</t>
  </si>
  <si>
    <t>nanL</t>
  </si>
  <si>
    <t>SPD_0178</t>
  </si>
  <si>
    <t>HP/arcD</t>
  </si>
  <si>
    <t xml:space="preserve">arsenate reductase; </t>
  </si>
  <si>
    <t>SPD_1927</t>
  </si>
  <si>
    <t>SPD1927argD</t>
  </si>
  <si>
    <t xml:space="preserve">ATPase P; </t>
  </si>
  <si>
    <t>SPD_1928</t>
  </si>
  <si>
    <t>SPD_1246</t>
  </si>
  <si>
    <t>nagB</t>
  </si>
  <si>
    <t xml:space="preserve">glucosamine-6-phosphate deaminase; </t>
  </si>
  <si>
    <t>SPD_1291</t>
  </si>
  <si>
    <t>ArsC</t>
  </si>
  <si>
    <t xml:space="preserve">arsenate reductase family protein; </t>
  </si>
  <si>
    <t>SPD_1603</t>
  </si>
  <si>
    <t>SPD_1293</t>
  </si>
  <si>
    <t>act/GNAT</t>
  </si>
  <si>
    <t xml:space="preserve">N-acetyltransferase; </t>
  </si>
  <si>
    <t>SPD_1004</t>
  </si>
  <si>
    <t>gapN</t>
  </si>
  <si>
    <t xml:space="preserve">NADP-dependent glyceraldehyde-3-phosphate dehydrogenase; </t>
  </si>
  <si>
    <t>SPD_1165</t>
  </si>
  <si>
    <t>pgpA</t>
  </si>
  <si>
    <t xml:space="preserve">phosphatidylglycerophosphatase A; </t>
  </si>
  <si>
    <t>SPD_RS09640</t>
  </si>
  <si>
    <t xml:space="preserve">IS630 family transposase; </t>
  </si>
  <si>
    <t>SPD_1729</t>
  </si>
  <si>
    <t>SPD_0444</t>
  </si>
  <si>
    <t xml:space="preserve">endo-beta-N-acetylglucosaminidase; </t>
  </si>
  <si>
    <t>SPD_0104</t>
  </si>
  <si>
    <t>SPD_1491</t>
  </si>
  <si>
    <t>SPD_RS06640</t>
  </si>
  <si>
    <t xml:space="preserve">restriction endonuclease; </t>
  </si>
  <si>
    <t>SPD_1263</t>
  </si>
  <si>
    <t>SPD_RS08480</t>
  </si>
  <si>
    <t>SPD_0247</t>
  </si>
  <si>
    <t xml:space="preserve">6-phospho-beta-glucosidase; </t>
  </si>
  <si>
    <t>SPD_1770</t>
  </si>
  <si>
    <t>SPD_2040</t>
  </si>
  <si>
    <t>SPD_0116</t>
  </si>
  <si>
    <t>SPD_1828</t>
  </si>
  <si>
    <t>SPD_1317</t>
  </si>
  <si>
    <t>SPD_0419</t>
  </si>
  <si>
    <t>dinP</t>
  </si>
  <si>
    <t xml:space="preserve">DNA polymerase IV; </t>
  </si>
  <si>
    <t>SPD_1002</t>
  </si>
  <si>
    <t>PulA</t>
  </si>
  <si>
    <t xml:space="preserve">type I pullulanase; </t>
  </si>
  <si>
    <t>SPD_RS06910</t>
  </si>
  <si>
    <t>SPD_1043</t>
  </si>
  <si>
    <t>rdpR</t>
  </si>
  <si>
    <t xml:space="preserve">ribonucleoside-diphosphate reductase; </t>
  </si>
  <si>
    <t>SPD_RS04190</t>
  </si>
  <si>
    <t xml:space="preserve">chlorohydrolase; </t>
  </si>
  <si>
    <t>SPD_0191</t>
  </si>
  <si>
    <t xml:space="preserve">phosphoribulokinase; </t>
  </si>
  <si>
    <t>SPD_1308</t>
  </si>
  <si>
    <t>alkR</t>
  </si>
  <si>
    <t xml:space="preserve">2,5-diketo-D-gluconic acid reductase; </t>
  </si>
  <si>
    <t>SPD_0189</t>
  </si>
  <si>
    <t>gnat</t>
  </si>
  <si>
    <t xml:space="preserve">GNAT family acetyltransferase; </t>
  </si>
  <si>
    <t>SPD_1422</t>
  </si>
  <si>
    <t>SPD_0536</t>
  </si>
  <si>
    <t>fibB</t>
  </si>
  <si>
    <t xml:space="preserve">peptidoglycan branched peptide synthesis protein; </t>
  </si>
  <si>
    <t>SPD_RS04020</t>
  </si>
  <si>
    <t>SPD_0008</t>
  </si>
  <si>
    <t xml:space="preserve">septum formation initiation protein; </t>
  </si>
  <si>
    <t>SPD_0223</t>
  </si>
  <si>
    <t>Fe-ABC-P</t>
  </si>
  <si>
    <t xml:space="preserve">iron ABC transporter permease; </t>
  </si>
  <si>
    <t>SPD_1089</t>
  </si>
  <si>
    <t>coaC</t>
  </si>
  <si>
    <t xml:space="preserve">phosphopantothenoylcysteine decarboxylase; </t>
  </si>
  <si>
    <t>SPD_0190</t>
  </si>
  <si>
    <t>nrdG</t>
  </si>
  <si>
    <t xml:space="preserve">anaerobic ribonucleoside-triphosphate reductase activating protein; </t>
  </si>
  <si>
    <t>SPD_0928</t>
  </si>
  <si>
    <t>SPD_1498</t>
  </si>
  <si>
    <t>Oxi</t>
  </si>
  <si>
    <t xml:space="preserve">oxidoreductase; </t>
  </si>
  <si>
    <t>SPD_1614</t>
  </si>
  <si>
    <t>PhouR</t>
  </si>
  <si>
    <t xml:space="preserve">PhoU family transcriptional regulator; </t>
  </si>
  <si>
    <t>SPD_0108</t>
  </si>
  <si>
    <t xml:space="preserve">bacteriocin ABC transporter ATP-binding protein; </t>
  </si>
  <si>
    <t>SPD_RS05480</t>
  </si>
  <si>
    <t>SPD_0214</t>
  </si>
  <si>
    <t>adk</t>
  </si>
  <si>
    <t xml:space="preserve">adenylate kinase; </t>
  </si>
  <si>
    <t>SPD_1029</t>
  </si>
  <si>
    <t>NorM</t>
  </si>
  <si>
    <t xml:space="preserve">multidrug resistance protein NorM; </t>
  </si>
  <si>
    <t>SPD_RS04025</t>
  </si>
  <si>
    <t xml:space="preserve">ISL3 family transposase; </t>
  </si>
  <si>
    <t>SPD_RS08815</t>
  </si>
  <si>
    <t>SPD_1001</t>
  </si>
  <si>
    <t>ligA</t>
  </si>
  <si>
    <t xml:space="preserve">DNA ligase (NAD(+)) LigA; </t>
  </si>
  <si>
    <t>SPD_0009</t>
  </si>
  <si>
    <t>SPD_RS02385</t>
  </si>
  <si>
    <t>SPD_1582</t>
  </si>
  <si>
    <t>SPD1582</t>
  </si>
  <si>
    <t>beta-fructofuranosidase; sucrose-6-phosphate hydrolase</t>
  </si>
  <si>
    <t>SPD_1030</t>
  </si>
  <si>
    <t>pyrC</t>
  </si>
  <si>
    <t xml:space="preserve">dihydroorotase; </t>
  </si>
  <si>
    <t>SPD_1607</t>
  </si>
  <si>
    <t>ABC-TP</t>
  </si>
  <si>
    <t xml:space="preserve">ABC transporter permease; </t>
  </si>
  <si>
    <t>SPD_0884</t>
  </si>
  <si>
    <t>SPD_RS06210</t>
  </si>
  <si>
    <t>SPD_2018</t>
  </si>
  <si>
    <t xml:space="preserve">isoprenylcysteine carboxyl methyltransferase; </t>
  </si>
  <si>
    <t>SPD_1068</t>
  </si>
  <si>
    <t>urdK</t>
  </si>
  <si>
    <t xml:space="preserve">uridine kinase; </t>
  </si>
  <si>
    <t>SPD_RS00120</t>
  </si>
  <si>
    <t>SPD_1629</t>
  </si>
  <si>
    <t>xnp</t>
  </si>
  <si>
    <t xml:space="preserve">xanthine permease; </t>
  </si>
  <si>
    <t>SPD_RS00130</t>
  </si>
  <si>
    <t>SPD_0234</t>
  </si>
  <si>
    <t>PTS-IIC</t>
  </si>
  <si>
    <t xml:space="preserve">PTS cellobiose transporter subunit IIC; </t>
  </si>
  <si>
    <t>SPD_1996</t>
  </si>
  <si>
    <t>FucR/fcsR</t>
  </si>
  <si>
    <t xml:space="preserve">DeoR family transcriptional regulator; </t>
  </si>
  <si>
    <t>SPD_0842</t>
  </si>
  <si>
    <t>GNAT-act</t>
  </si>
  <si>
    <t>SPD_0553</t>
  </si>
  <si>
    <t>SPD_1632</t>
  </si>
  <si>
    <t xml:space="preserve">thioesterase; </t>
  </si>
  <si>
    <t>SPD_0233</t>
  </si>
  <si>
    <t>PTS-IIB</t>
  </si>
  <si>
    <t xml:space="preserve">PTS sugar transporter subunit IIB; </t>
  </si>
  <si>
    <t>SPD_2017</t>
  </si>
  <si>
    <t>cbpA</t>
  </si>
  <si>
    <t xml:space="preserve">choline-binding protein A; </t>
  </si>
  <si>
    <t>SPD_1031</t>
  </si>
  <si>
    <t>mutX</t>
  </si>
  <si>
    <t xml:space="preserve">8-oxo-dGTP diphosphatase; </t>
  </si>
  <si>
    <t>SPD_0235</t>
  </si>
  <si>
    <t>pfl</t>
  </si>
  <si>
    <t>glycyl radical enzyme;/puruvate formate lyase</t>
  </si>
  <si>
    <t>SPD_0882</t>
  </si>
  <si>
    <t>SPD_1032</t>
  </si>
  <si>
    <t>ung</t>
  </si>
  <si>
    <t xml:space="preserve">uracil-DNA glycosylase; </t>
  </si>
  <si>
    <t>SPD_1585</t>
  </si>
  <si>
    <t>yfiA</t>
  </si>
  <si>
    <t>SPD_0236</t>
  </si>
  <si>
    <t>talC</t>
  </si>
  <si>
    <t>fructose-bisphosphate aldolase;/transaldolase</t>
  </si>
  <si>
    <t>SPD_0237</t>
  </si>
  <si>
    <t>gldA</t>
  </si>
  <si>
    <t xml:space="preserve">glycerol dehydrogenase; </t>
  </si>
  <si>
    <t>SPD_1275</t>
  </si>
  <si>
    <t>gntR</t>
  </si>
  <si>
    <t xml:space="preserve">GntR family transcriptional regulator; </t>
  </si>
  <si>
    <t>SPD_1936</t>
  </si>
  <si>
    <t>malD</t>
  </si>
  <si>
    <t xml:space="preserve">maltodextrin ABC transporter permease; </t>
  </si>
  <si>
    <t>SPD_0662</t>
  </si>
  <si>
    <t xml:space="preserve">hydrolase; /endo-exo nuclease; </t>
  </si>
  <si>
    <t>SPD_0453</t>
  </si>
  <si>
    <t>hsdS</t>
  </si>
  <si>
    <t xml:space="preserve">type I restriction endonuclease subunit S; </t>
  </si>
  <si>
    <t>SPD_0452</t>
  </si>
  <si>
    <t xml:space="preserve">integrase; </t>
  </si>
  <si>
    <t>SPD_0546</t>
  </si>
  <si>
    <t>brnQ</t>
  </si>
  <si>
    <t xml:space="preserve">branched-chain amino acid ABC transporter substrate-binding protein; </t>
  </si>
  <si>
    <t>SPD_1408</t>
  </si>
  <si>
    <t xml:space="preserve">SAM-dependent methyltransferase; </t>
  </si>
  <si>
    <t>SPD_0661</t>
  </si>
  <si>
    <t>PtsG</t>
  </si>
  <si>
    <t xml:space="preserve">PTS glucose transporter subunit IIABC; </t>
  </si>
  <si>
    <t>SPD_1959</t>
  </si>
  <si>
    <t>PTS-IIC/ulaA</t>
  </si>
  <si>
    <t xml:space="preserve">PTS ascorbate transporter subunit IIC; </t>
  </si>
  <si>
    <t>SPD_1958</t>
  </si>
  <si>
    <t>tko-N</t>
  </si>
  <si>
    <t xml:space="preserve">carbohydrate degradation protein; </t>
  </si>
  <si>
    <t>SPD_1960</t>
  </si>
  <si>
    <t>PTS-lac-IIB</t>
  </si>
  <si>
    <t xml:space="preserve">PTS lactose transporter subunit IIB; </t>
  </si>
  <si>
    <t>SPD_0951</t>
  </si>
  <si>
    <t>TR/SPD_0951</t>
  </si>
  <si>
    <t>SPD_1957</t>
  </si>
  <si>
    <t>tko-C</t>
  </si>
  <si>
    <t xml:space="preserve">transketolase; </t>
  </si>
  <si>
    <t>SPD_1961</t>
  </si>
  <si>
    <t>BglG</t>
  </si>
  <si>
    <t xml:space="preserve">transcription antiterminator BglG; </t>
  </si>
  <si>
    <t>SPD_0311</t>
  </si>
  <si>
    <t>dexB</t>
  </si>
  <si>
    <t xml:space="preserve">glucan 1,6-alpha-glucosidase; </t>
  </si>
  <si>
    <t>SPD_0064</t>
  </si>
  <si>
    <t>SPD_1033</t>
  </si>
  <si>
    <t>SPD_1215</t>
  </si>
  <si>
    <t>amyA2</t>
  </si>
  <si>
    <t xml:space="preserve">alpha-amylase; </t>
  </si>
  <si>
    <t>SPD_1034</t>
  </si>
  <si>
    <t>SPD_1034/yjjG</t>
  </si>
  <si>
    <t xml:space="preserve">noncanonical pyrimidine nucleotidase, YjjG family; </t>
  </si>
  <si>
    <t xml:space="preserve">general stress protein; hemin-binding iron  transporter </t>
  </si>
  <si>
    <t>smt</t>
  </si>
  <si>
    <r>
      <t>GeneID- 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tkP)</t>
    </r>
  </si>
  <si>
    <t>Gene name</t>
  </si>
  <si>
    <t>SPD_1542</t>
  </si>
  <si>
    <t>StkP</t>
  </si>
  <si>
    <t xml:space="preserve">serine/threonine protein kinase; </t>
  </si>
  <si>
    <t>SPD_0844</t>
  </si>
  <si>
    <t>celb</t>
  </si>
  <si>
    <t xml:space="preserve">DNA internalization-related competence protein ComEC/Rec2; </t>
  </si>
  <si>
    <t>SPD_2069</t>
  </si>
  <si>
    <t>SpoJ</t>
  </si>
  <si>
    <t xml:space="preserve">chromosome segregation protein; </t>
  </si>
  <si>
    <t>SPD_2009</t>
  </si>
  <si>
    <t>SPD_0702</t>
  </si>
  <si>
    <t>CiaH</t>
  </si>
  <si>
    <t>SPD_0595</t>
  </si>
  <si>
    <t>Hp</t>
  </si>
  <si>
    <t xml:space="preserve">lactococcin 972 family bacteriocin; </t>
  </si>
  <si>
    <t>SPD_1994</t>
  </si>
  <si>
    <t>fucA/FcsA</t>
  </si>
  <si>
    <t xml:space="preserve">fuculose phosphate aldolase; </t>
  </si>
  <si>
    <t>SPD_2033</t>
  </si>
  <si>
    <t xml:space="preserve">ribosomal subunit interface protein; </t>
  </si>
  <si>
    <t>SPD_RS04350</t>
  </si>
  <si>
    <t>SPD_RS4350</t>
  </si>
  <si>
    <t xml:space="preserve">AraC family transcriptional regulator; </t>
  </si>
  <si>
    <t>SPD_2005</t>
  </si>
  <si>
    <t>DltA</t>
  </si>
  <si>
    <t xml:space="preserve">D-alanine--poly(phosphoribitol) ligase; </t>
  </si>
  <si>
    <t>SPD_2068</t>
  </si>
  <si>
    <t>htrA</t>
  </si>
  <si>
    <t xml:space="preserve">serine protease; </t>
  </si>
  <si>
    <t>SPD_0701</t>
  </si>
  <si>
    <t>CiaR</t>
  </si>
  <si>
    <t>SPD_0537</t>
  </si>
  <si>
    <t xml:space="preserve">peptidase; </t>
  </si>
  <si>
    <t>SPD_0560</t>
  </si>
  <si>
    <t>PTS-Fru-IIB</t>
  </si>
  <si>
    <t>SPD_1981</t>
  </si>
  <si>
    <t>SPD_2004</t>
  </si>
  <si>
    <t>DltB</t>
  </si>
  <si>
    <t xml:space="preserve">D-alanyl-lipoteichoic acid biosynthesis protein DltB; </t>
  </si>
  <si>
    <t>SPD_1984</t>
  </si>
  <si>
    <t xml:space="preserve">protease; </t>
  </si>
  <si>
    <t>SPD_0080</t>
  </si>
  <si>
    <t xml:space="preserve">YSIRK signal domain/LPXTG anchor domain surface protein; </t>
  </si>
  <si>
    <t>SPD_1915</t>
  </si>
  <si>
    <t>SPD_1793</t>
  </si>
  <si>
    <t xml:space="preserve">universal stress protein UspA; </t>
  </si>
  <si>
    <t>SPD_0559</t>
  </si>
  <si>
    <t>PTS-Fru-IIA</t>
  </si>
  <si>
    <t>SPD_RS00715</t>
  </si>
  <si>
    <t>SPD_1633</t>
  </si>
  <si>
    <t>galT</t>
  </si>
  <si>
    <t xml:space="preserve">galactose-1-phosphate uridylyltransferase; </t>
  </si>
  <si>
    <t>SPD_0657</t>
  </si>
  <si>
    <t>acuB</t>
  </si>
  <si>
    <t xml:space="preserve">acetoin utilization protein AcuB; </t>
  </si>
  <si>
    <t>SPD_2028</t>
  </si>
  <si>
    <t>cbpD</t>
  </si>
  <si>
    <t xml:space="preserve">choline-binding protein D; </t>
  </si>
  <si>
    <t>SPD_0149</t>
  </si>
  <si>
    <t>SPD_0596</t>
  </si>
  <si>
    <t>SPD_0865</t>
  </si>
  <si>
    <t>coiA</t>
  </si>
  <si>
    <t xml:space="preserve">competence protein CoiA; </t>
  </si>
  <si>
    <t>SPD_1992</t>
  </si>
  <si>
    <t>PTS-Man-IIA</t>
  </si>
  <si>
    <t xml:space="preserve">PTS mannose transporter subunit IIA; </t>
  </si>
  <si>
    <t>SPD_2002</t>
  </si>
  <si>
    <t>DltD</t>
  </si>
  <si>
    <t xml:space="preserve">D-alanyl-lipoteichoic acid biosynthesis protein DltD; </t>
  </si>
  <si>
    <t>SPD_1073</t>
  </si>
  <si>
    <t xml:space="preserve">O-acetylhomoserine aminocarboxypropyltransferase; </t>
  </si>
  <si>
    <t>SPD_0843</t>
  </si>
  <si>
    <t>celA</t>
  </si>
  <si>
    <t xml:space="preserve">competence protein CelA; </t>
  </si>
  <si>
    <t>SPD_1648</t>
  </si>
  <si>
    <t>galE</t>
  </si>
  <si>
    <t xml:space="preserve">UDP-glucose 4-epimerase GalE; </t>
  </si>
  <si>
    <t>SPD_1844</t>
  </si>
  <si>
    <t>kgpD</t>
  </si>
  <si>
    <t xml:space="preserve">3-keto-L-gulonate-6-phosphate decarboxylase; </t>
  </si>
  <si>
    <t>SPD_2003</t>
  </si>
  <si>
    <t>DltC</t>
  </si>
  <si>
    <t xml:space="preserve">D-alanine--poly(phosphoribitol) ligase subunit 2; </t>
  </si>
  <si>
    <t>SPD_0445</t>
  </si>
  <si>
    <t>pgk</t>
  </si>
  <si>
    <t xml:space="preserve">phosphoglycerate kinase; </t>
  </si>
  <si>
    <t>SPD_0098</t>
  </si>
  <si>
    <t>SPD_0561</t>
  </si>
  <si>
    <t>PTS-Fru-IIC</t>
  </si>
  <si>
    <t xml:space="preserve">PTS galactitol transporter subunit IIC; </t>
  </si>
  <si>
    <t>SPD_1840</t>
  </si>
  <si>
    <t>a6pL</t>
  </si>
  <si>
    <t xml:space="preserve">L-ascorbate-6-phosphate lactonase; </t>
  </si>
  <si>
    <t>SPD_RS10410</t>
  </si>
  <si>
    <t>SPD_1517</t>
  </si>
  <si>
    <t>SPD_0442</t>
  </si>
  <si>
    <t>pyrG</t>
  </si>
  <si>
    <t xml:space="preserve">CTP synthetase; </t>
  </si>
  <si>
    <t>SPD_0052</t>
  </si>
  <si>
    <t xml:space="preserve">phosphoribosylformylglycinamidine synthase; </t>
  </si>
  <si>
    <t>SPD_0055</t>
  </si>
  <si>
    <t>purN</t>
  </si>
  <si>
    <t xml:space="preserve">phosphoribosylglycinamide formyltransferase; </t>
  </si>
  <si>
    <t>SPD_RS00760</t>
  </si>
  <si>
    <t>SPD_0637</t>
  </si>
  <si>
    <t xml:space="preserve">lactoylglutathione lyase; </t>
  </si>
  <si>
    <t>SPD_0054</t>
  </si>
  <si>
    <t>purM</t>
  </si>
  <si>
    <t xml:space="preserve">phosphoribosylformylglycinamidine cyclo-ligase; </t>
  </si>
  <si>
    <t>SPD_1710</t>
  </si>
  <si>
    <t>GroES</t>
  </si>
  <si>
    <t xml:space="preserve">co-chaperone GroES; </t>
  </si>
  <si>
    <t>SPD_1709</t>
  </si>
  <si>
    <t>GroEL</t>
  </si>
  <si>
    <t xml:space="preserve">molecular chaperone GroEL; </t>
  </si>
  <si>
    <t>SPD_1382</t>
  </si>
  <si>
    <t>gst</t>
  </si>
  <si>
    <t xml:space="preserve">glutathione S-transferase; </t>
  </si>
  <si>
    <t>SPD_RS00755</t>
  </si>
  <si>
    <t>SPD_0099</t>
  </si>
  <si>
    <t xml:space="preserve">short-chain dehydrogenase; </t>
  </si>
  <si>
    <t>SPD_1014</t>
  </si>
  <si>
    <t>SPD_0896</t>
  </si>
  <si>
    <t>mscL</t>
  </si>
  <si>
    <t xml:space="preserve">large conductance mechanosensitive channel protein MscL; </t>
  </si>
  <si>
    <t>SPD_0901</t>
  </si>
  <si>
    <t>dapA</t>
  </si>
  <si>
    <t xml:space="preserve">4-hydroxy-tetrahydrodipicolinate synthase; </t>
  </si>
  <si>
    <t>SPD_1586</t>
  </si>
  <si>
    <t>lacI2</t>
  </si>
  <si>
    <t>SPD_2015</t>
  </si>
  <si>
    <t>hslO</t>
  </si>
  <si>
    <t xml:space="preserve">molecular chaperone Hsp33; </t>
  </si>
  <si>
    <t>SPD_1569</t>
  </si>
  <si>
    <t xml:space="preserve">aquaporin; </t>
  </si>
  <si>
    <t>SPD_1411</t>
  </si>
  <si>
    <t xml:space="preserve">isochorismatase; </t>
  </si>
  <si>
    <t>SPD_0902</t>
  </si>
  <si>
    <t>trmE</t>
  </si>
  <si>
    <t xml:space="preserve">tRNA uridine-5-carboxymethylaminomethyl(34) synthesis GTPase MnmE; </t>
  </si>
  <si>
    <t>SPD_0785</t>
  </si>
  <si>
    <t>SPD_0188</t>
  </si>
  <si>
    <t>SPD_1134</t>
  </si>
  <si>
    <t>PyrR</t>
  </si>
  <si>
    <t xml:space="preserve">bifunctional protein PyrR; </t>
  </si>
  <si>
    <t>SPD_0897</t>
  </si>
  <si>
    <t>gtrA</t>
  </si>
  <si>
    <t xml:space="preserve">sugar translocase; </t>
  </si>
  <si>
    <t>SPD_0933</t>
  </si>
  <si>
    <t>SPD_RS06645</t>
  </si>
  <si>
    <t>tIr</t>
  </si>
  <si>
    <t xml:space="preserve">type II restriction endonuclease; </t>
  </si>
  <si>
    <t>SPD_2014</t>
  </si>
  <si>
    <t>SPD_0030</t>
  </si>
  <si>
    <t>cdt</t>
  </si>
  <si>
    <t xml:space="preserve">carbonate dehydratase; </t>
  </si>
  <si>
    <t>SPD_1898</t>
  </si>
  <si>
    <t>SPD_0623</t>
  </si>
  <si>
    <t>thiM</t>
  </si>
  <si>
    <t xml:space="preserve">hydroxyethylthiazole kinase; </t>
  </si>
  <si>
    <t>SPD_0887</t>
  </si>
  <si>
    <t>AA-P</t>
  </si>
  <si>
    <t xml:space="preserve">amino acid permease; </t>
  </si>
  <si>
    <t>SPD_1745</t>
  </si>
  <si>
    <t>tcp</t>
  </si>
  <si>
    <t>SPD_1108</t>
  </si>
  <si>
    <t>ipmD</t>
  </si>
  <si>
    <t xml:space="preserve">3-isopropylmalate dehydrogenase; </t>
  </si>
  <si>
    <t>SPD_0778</t>
  </si>
  <si>
    <t xml:space="preserve">esterase; </t>
  </si>
  <si>
    <t>SPD_0954</t>
  </si>
  <si>
    <t xml:space="preserve">peptide ABC transporter substrate-binding protein; </t>
  </si>
  <si>
    <t>SPD_1464</t>
  </si>
  <si>
    <t xml:space="preserve">2-Cys peroxiredoxin; </t>
  </si>
  <si>
    <t>SPD_1195</t>
  </si>
  <si>
    <t>hom</t>
  </si>
  <si>
    <t xml:space="preserve">homoserine dehydrogenase; </t>
  </si>
  <si>
    <t>SPD_1492</t>
  </si>
  <si>
    <t>bga</t>
  </si>
  <si>
    <t xml:space="preserve">beta-galactosidase subunit beta; </t>
  </si>
  <si>
    <t>SPD_0900</t>
  </si>
  <si>
    <t>asd</t>
  </si>
  <si>
    <t xml:space="preserve">aspartate-semialdehyde dehydrogenase; </t>
  </si>
  <si>
    <t>SPD_1378</t>
  </si>
  <si>
    <t>YaaA</t>
  </si>
  <si>
    <t xml:space="preserve">peroxide stress protein YaaA; </t>
  </si>
  <si>
    <t>SPD_1904</t>
  </si>
  <si>
    <t>argR</t>
  </si>
  <si>
    <t xml:space="preserve">arginine repressor; </t>
  </si>
  <si>
    <t>SPD_0800</t>
  </si>
  <si>
    <t xml:space="preserve">glycosyl transferase 2 family protein; </t>
  </si>
  <si>
    <t>SPD_0762</t>
  </si>
  <si>
    <t>SPD_1548</t>
  </si>
  <si>
    <t>gmk</t>
  </si>
  <si>
    <t xml:space="preserve">guanylate kinase; </t>
  </si>
  <si>
    <t>SPD_1631</t>
  </si>
  <si>
    <t xml:space="preserve">type-2 restriction enzyme DpnI; </t>
  </si>
  <si>
    <t>SPD_0409</t>
  </si>
  <si>
    <t>ilvA</t>
  </si>
  <si>
    <t xml:space="preserve">threonine dehydratase; </t>
  </si>
  <si>
    <t>SPD_1121</t>
  </si>
  <si>
    <t>SPD_0917</t>
  </si>
  <si>
    <t xml:space="preserve">iron ABC transporter; </t>
  </si>
  <si>
    <t>SPD_0081</t>
  </si>
  <si>
    <t>RR/SPD_0081</t>
  </si>
  <si>
    <t>SPD_0861</t>
  </si>
  <si>
    <t>secG</t>
  </si>
  <si>
    <t xml:space="preserve">preprotein translocase subunit SecG; </t>
  </si>
  <si>
    <t>SPD_0780</t>
  </si>
  <si>
    <t>SPD_0779</t>
  </si>
  <si>
    <t>SPD_1899</t>
  </si>
  <si>
    <t>ggh</t>
  </si>
  <si>
    <t xml:space="preserve">gamma-glutamyl hydrolase; </t>
  </si>
  <si>
    <t>SPD_1086</t>
  </si>
  <si>
    <t>mut/Y</t>
  </si>
  <si>
    <t xml:space="preserve">A/G-specific adenine glycosylase; </t>
  </si>
  <si>
    <t>SPD_0279</t>
  </si>
  <si>
    <t>celB</t>
  </si>
  <si>
    <t xml:space="preserve">PTS cellbiose transporter subunit IIC; </t>
  </si>
  <si>
    <t>SPD_RS10320</t>
  </si>
  <si>
    <t>SPD_0881</t>
  </si>
  <si>
    <t>SPD_RS00680</t>
  </si>
  <si>
    <t>SPD_0406</t>
  </si>
  <si>
    <t>ilvC</t>
  </si>
  <si>
    <t xml:space="preserve">ketol-acid reductoisomerase; </t>
  </si>
  <si>
    <t>SPD_0915</t>
  </si>
  <si>
    <t>PiuB</t>
  </si>
  <si>
    <t>SPD_1414</t>
  </si>
  <si>
    <t xml:space="preserve">oxalate:formate antiporter; </t>
  </si>
  <si>
    <t>SPD_0622</t>
  </si>
  <si>
    <t>TENA-THI-4</t>
  </si>
  <si>
    <t>SPD_0407</t>
  </si>
  <si>
    <t>SPD_0688</t>
  </si>
  <si>
    <t>eff-ABC</t>
  </si>
  <si>
    <t>SPD_1330</t>
  </si>
  <si>
    <t>SPD_0408</t>
  </si>
  <si>
    <t>SPD_RS04880</t>
  </si>
  <si>
    <t>TR</t>
  </si>
  <si>
    <t>SPD_1962</t>
  </si>
  <si>
    <t>SPD_0268</t>
  </si>
  <si>
    <t>manZ</t>
  </si>
  <si>
    <t xml:space="preserve">CAAX protease family protein; </t>
  </si>
  <si>
    <t>SPD_1329</t>
  </si>
  <si>
    <t>SPD_0687</t>
  </si>
  <si>
    <t>SPD_0095</t>
  </si>
  <si>
    <t>SPD_1041</t>
  </si>
  <si>
    <t>NrdH</t>
  </si>
  <si>
    <t xml:space="preserve">NrdH-redoxin; </t>
  </si>
  <si>
    <t>SPD_0745</t>
  </si>
  <si>
    <t xml:space="preserve">glycerol-3-phosphate acyltransferase; </t>
  </si>
  <si>
    <t>SPD_0916</t>
  </si>
  <si>
    <t>PiuC</t>
  </si>
  <si>
    <t>SPD_1107</t>
  </si>
  <si>
    <t>guaC</t>
  </si>
  <si>
    <t xml:space="preserve">guanosine monophosphate reductase; </t>
  </si>
  <si>
    <t>SPD_1262</t>
  </si>
  <si>
    <t>araC</t>
  </si>
  <si>
    <t>SPD_0404</t>
  </si>
  <si>
    <t>ilvB</t>
  </si>
  <si>
    <t xml:space="preserve">acetolactate synthase; </t>
  </si>
  <si>
    <t>SPD_1328</t>
  </si>
  <si>
    <t>aatB</t>
  </si>
  <si>
    <t xml:space="preserve">glutamine ABC transporter substrate-binding protein; </t>
  </si>
  <si>
    <t>SPD_0686</t>
  </si>
  <si>
    <t xml:space="preserve">transporter; </t>
  </si>
  <si>
    <t>SPD_1829</t>
  </si>
  <si>
    <t>gntR/bguR</t>
  </si>
  <si>
    <t xml:space="preserve">GntR family transcriptional regulator;  cellobiose regulator; </t>
  </si>
  <si>
    <t>SPD_0096</t>
  </si>
  <si>
    <t>padR</t>
  </si>
  <si>
    <t xml:space="preserve">PadR family transcriptional regulator; </t>
  </si>
  <si>
    <t>SPD_0892</t>
  </si>
  <si>
    <t xml:space="preserve">pneumococcal histidine triad protein E; </t>
  </si>
  <si>
    <t>SPD_0405</t>
  </si>
  <si>
    <t>ilvN</t>
  </si>
  <si>
    <t xml:space="preserve">acetolactate synthase small subunit; </t>
  </si>
  <si>
    <t>SPD_1526</t>
  </si>
  <si>
    <t>SPD_0378</t>
  </si>
  <si>
    <t xml:space="preserve">trans-2-decenoyl-ACP isomerase;enoyl-CoA hydratase </t>
  </si>
  <si>
    <t>SPD_0249</t>
  </si>
  <si>
    <t xml:space="preserve">N5,N10-methylene tetrahydromethanopterin reductase; </t>
  </si>
  <si>
    <t>SPD_1524</t>
  </si>
  <si>
    <t>SPD_RS07135</t>
  </si>
  <si>
    <t>ABC</t>
  </si>
  <si>
    <t xml:space="preserve">ABC transporter; </t>
  </si>
  <si>
    <t>SPD_0334</t>
  </si>
  <si>
    <t>aliA</t>
  </si>
  <si>
    <t>SPD_1354</t>
  </si>
  <si>
    <t>SPD_0891</t>
  </si>
  <si>
    <t>SPD_0231</t>
  </si>
  <si>
    <t>TR/SPD_0231</t>
  </si>
  <si>
    <t xml:space="preserve">DNA-binding transcriptional regulator; </t>
  </si>
  <si>
    <t>SPD_0094</t>
  </si>
  <si>
    <t>SPD_1525</t>
  </si>
  <si>
    <t>MD-ABC-ATPB</t>
  </si>
  <si>
    <t xml:space="preserve">multidrug ABC transporter ATP-binding protein; </t>
  </si>
  <si>
    <t>SPD_1357</t>
  </si>
  <si>
    <t>aliB</t>
  </si>
  <si>
    <t xml:space="preserve">oligopeptide-binding protein AliB; </t>
  </si>
  <si>
    <t>SPD_0288</t>
  </si>
  <si>
    <t>SPD_1355</t>
  </si>
  <si>
    <t>MD_ABC-P</t>
  </si>
  <si>
    <t xml:space="preserve">multidrug ABC transporter permease; </t>
  </si>
  <si>
    <t>SPD_1356</t>
  </si>
  <si>
    <t>SPD_0889</t>
  </si>
  <si>
    <t>SPD_0267</t>
  </si>
  <si>
    <t xml:space="preserve">NCS2 family permease/xanthine uracil permease; </t>
  </si>
  <si>
    <t>SPD_1587</t>
  </si>
  <si>
    <t>ast</t>
  </si>
  <si>
    <t xml:space="preserve">aspartate aminotransferase; </t>
  </si>
  <si>
    <t>SPD_0888</t>
  </si>
  <si>
    <t>lmb</t>
  </si>
  <si>
    <t xml:space="preserve">adhesion protein; </t>
  </si>
  <si>
    <t>SPD_0280</t>
  </si>
  <si>
    <t>celR</t>
  </si>
  <si>
    <t xml:space="preserve">PTS sugar transporter subunit IIBC; </t>
  </si>
  <si>
    <t>SPD_0926</t>
  </si>
  <si>
    <t xml:space="preserve">lipid kinase; </t>
  </si>
  <si>
    <t>SPD_1864</t>
  </si>
  <si>
    <t>sodA</t>
  </si>
  <si>
    <t xml:space="preserve">superoxide dismutase; </t>
  </si>
  <si>
    <t>SPD_0281</t>
  </si>
  <si>
    <t>celC</t>
  </si>
  <si>
    <t xml:space="preserve">PTS cellobiose transporter subunit IIA; </t>
  </si>
  <si>
    <t>SPD_0277</t>
  </si>
  <si>
    <t>SPD_0282</t>
  </si>
  <si>
    <t>SPD_0278</t>
  </si>
  <si>
    <t>Table-S2b. Up- and down-regulated genes found exclusively in the D39ΔStkP mutant strain.</t>
  </si>
  <si>
    <t>Table-S2a. Up- and down-regulated genes found exclusively in the D39ΔPhpP mutant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465926084170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/>
    <xf numFmtId="0" fontId="0" fillId="3" borderId="0" xfId="0" applyFill="1"/>
    <xf numFmtId="0" fontId="2" fillId="0" borderId="0" xfId="0" applyFont="1"/>
    <xf numFmtId="0" fontId="3" fillId="4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7"/>
  <sheetViews>
    <sheetView tabSelected="1" workbookViewId="0"/>
  </sheetViews>
  <sheetFormatPr defaultRowHeight="15" x14ac:dyDescent="0.25"/>
  <cols>
    <col min="2" max="2" width="13.85546875" customWidth="1"/>
    <col min="8" max="8" width="58.42578125" customWidth="1"/>
  </cols>
  <sheetData>
    <row r="1" spans="1:8" ht="15.75" x14ac:dyDescent="0.25">
      <c r="A1" s="5" t="s">
        <v>747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 s="1" t="s">
        <v>8</v>
      </c>
      <c r="B3" s="2" t="s">
        <v>9</v>
      </c>
      <c r="C3">
        <v>-8.8119337412885095</v>
      </c>
      <c r="D3">
        <f t="shared" ref="D3:D34" si="0">POWER(2,C3)</f>
        <v>2.225069722154352E-3</v>
      </c>
      <c r="E3">
        <f t="shared" ref="E3:E34" si="1">-1/D3</f>
        <v>-449.42411918300797</v>
      </c>
      <c r="F3" s="3">
        <v>1.3444970613756501E-287</v>
      </c>
      <c r="G3" s="3">
        <v>1.3381896801562699E-12</v>
      </c>
      <c r="H3" t="s">
        <v>10</v>
      </c>
    </row>
    <row r="4" spans="1:8" x14ac:dyDescent="0.25">
      <c r="A4" s="1" t="s">
        <v>11</v>
      </c>
      <c r="B4" s="2" t="s">
        <v>12</v>
      </c>
      <c r="C4">
        <v>-4.81342016653839</v>
      </c>
      <c r="D4">
        <f t="shared" si="0"/>
        <v>3.5564454206277969E-2</v>
      </c>
      <c r="E4">
        <f t="shared" si="1"/>
        <v>-28.117962789471864</v>
      </c>
      <c r="F4" s="3">
        <v>1.2914845066126101E-167</v>
      </c>
      <c r="G4" s="3">
        <v>5.26548531825308E-53</v>
      </c>
      <c r="H4" t="s">
        <v>13</v>
      </c>
    </row>
    <row r="5" spans="1:8" x14ac:dyDescent="0.25">
      <c r="A5" s="1" t="s">
        <v>14</v>
      </c>
      <c r="B5" s="2" t="s">
        <v>14</v>
      </c>
      <c r="C5">
        <v>-4.6095335990735302</v>
      </c>
      <c r="D5">
        <f t="shared" si="0"/>
        <v>4.0963034443806605E-2</v>
      </c>
      <c r="E5">
        <f t="shared" si="1"/>
        <v>-24.41225396453008</v>
      </c>
      <c r="F5">
        <v>0</v>
      </c>
      <c r="G5" s="3">
        <v>1.1438790715421599E-28</v>
      </c>
      <c r="H5" t="s">
        <v>15</v>
      </c>
    </row>
    <row r="6" spans="1:8" x14ac:dyDescent="0.25">
      <c r="A6" s="1" t="s">
        <v>16</v>
      </c>
      <c r="B6" s="2" t="s">
        <v>16</v>
      </c>
      <c r="C6">
        <v>-4.2522975861875603</v>
      </c>
      <c r="D6">
        <f t="shared" si="0"/>
        <v>5.2472393658118462E-2</v>
      </c>
      <c r="E6">
        <f t="shared" si="1"/>
        <v>-19.05764022345646</v>
      </c>
      <c r="F6" s="3">
        <v>7.9317934258420404E-91</v>
      </c>
      <c r="G6" s="3">
        <v>7.3390557960020296E-37</v>
      </c>
      <c r="H6" t="s">
        <v>17</v>
      </c>
    </row>
    <row r="7" spans="1:8" x14ac:dyDescent="0.25">
      <c r="A7" s="1" t="s">
        <v>18</v>
      </c>
      <c r="B7" s="2" t="s">
        <v>19</v>
      </c>
      <c r="C7">
        <v>-4.1895588386372404</v>
      </c>
      <c r="D7">
        <f t="shared" si="0"/>
        <v>5.4804613709582062E-2</v>
      </c>
      <c r="E7">
        <f t="shared" si="1"/>
        <v>-18.24663896545556</v>
      </c>
      <c r="F7" s="3">
        <v>3.2927463062092698E-128</v>
      </c>
      <c r="G7" s="3">
        <v>1.41769638217426E-30</v>
      </c>
      <c r="H7" t="s">
        <v>20</v>
      </c>
    </row>
    <row r="8" spans="1:8" x14ac:dyDescent="0.25">
      <c r="A8" s="1" t="s">
        <v>21</v>
      </c>
      <c r="B8" s="2" t="s">
        <v>22</v>
      </c>
      <c r="C8">
        <v>-4.1354926119269804</v>
      </c>
      <c r="D8">
        <f t="shared" si="0"/>
        <v>5.689743350748868E-2</v>
      </c>
      <c r="E8">
        <f t="shared" si="1"/>
        <v>-17.57548519070518</v>
      </c>
      <c r="F8">
        <v>0</v>
      </c>
      <c r="G8" s="3">
        <v>6.45940595028868E-21</v>
      </c>
      <c r="H8" t="s">
        <v>23</v>
      </c>
    </row>
    <row r="9" spans="1:8" x14ac:dyDescent="0.25">
      <c r="A9" s="1" t="s">
        <v>24</v>
      </c>
      <c r="B9" s="2" t="s">
        <v>25</v>
      </c>
      <c r="C9">
        <v>-4.0949032975485196</v>
      </c>
      <c r="D9">
        <f t="shared" si="0"/>
        <v>5.8520937934992523E-2</v>
      </c>
      <c r="E9">
        <f t="shared" si="1"/>
        <v>-17.087901104914643</v>
      </c>
      <c r="F9">
        <v>0</v>
      </c>
      <c r="G9" s="3">
        <v>3.5196960332655401E-16</v>
      </c>
      <c r="H9" t="s">
        <v>26</v>
      </c>
    </row>
    <row r="10" spans="1:8" x14ac:dyDescent="0.25">
      <c r="A10" s="1" t="s">
        <v>27</v>
      </c>
      <c r="B10" s="2" t="s">
        <v>28</v>
      </c>
      <c r="C10">
        <v>-3.9558180703405998</v>
      </c>
      <c r="D10">
        <f t="shared" si="0"/>
        <v>6.4443646015798106E-2</v>
      </c>
      <c r="E10">
        <f t="shared" si="1"/>
        <v>-15.517433631158205</v>
      </c>
      <c r="F10" s="3">
        <v>1.1353430894056199E-37</v>
      </c>
      <c r="G10" s="3">
        <v>2.6230541513245899E-14</v>
      </c>
      <c r="H10" t="s">
        <v>29</v>
      </c>
    </row>
    <row r="11" spans="1:8" x14ac:dyDescent="0.25">
      <c r="A11" s="1" t="s">
        <v>30</v>
      </c>
      <c r="B11" s="2" t="s">
        <v>30</v>
      </c>
      <c r="C11">
        <v>-3.9338025069066802</v>
      </c>
      <c r="D11">
        <f t="shared" si="0"/>
        <v>6.543459946918595E-2</v>
      </c>
      <c r="E11">
        <f t="shared" si="1"/>
        <v>-15.282434799206094</v>
      </c>
      <c r="F11" s="3">
        <v>2.10971482413496E-88</v>
      </c>
      <c r="G11">
        <v>5.2224468209136699E-3</v>
      </c>
      <c r="H11" t="s">
        <v>31</v>
      </c>
    </row>
    <row r="12" spans="1:8" x14ac:dyDescent="0.25">
      <c r="A12" s="1" t="s">
        <v>32</v>
      </c>
      <c r="B12" s="2" t="s">
        <v>33</v>
      </c>
      <c r="C12">
        <v>-3.9194762478353402</v>
      </c>
      <c r="D12">
        <f t="shared" si="0"/>
        <v>6.6087615452440726E-2</v>
      </c>
      <c r="E12">
        <f t="shared" si="1"/>
        <v>-15.131428077014515</v>
      </c>
      <c r="F12" s="3">
        <v>4.08718196201163E-114</v>
      </c>
      <c r="G12" s="3">
        <v>1.80841712250386E-52</v>
      </c>
      <c r="H12" t="s">
        <v>34</v>
      </c>
    </row>
    <row r="13" spans="1:8" x14ac:dyDescent="0.25">
      <c r="A13" s="1" t="s">
        <v>35</v>
      </c>
      <c r="B13" s="2" t="s">
        <v>36</v>
      </c>
      <c r="C13">
        <v>-3.8816111326868699</v>
      </c>
      <c r="D13">
        <f t="shared" si="0"/>
        <v>6.784512040681441E-2</v>
      </c>
      <c r="E13">
        <f t="shared" si="1"/>
        <v>-14.739453537760387</v>
      </c>
      <c r="F13">
        <v>0</v>
      </c>
      <c r="G13" s="3">
        <v>7.8192993737123296E-50</v>
      </c>
      <c r="H13" t="s">
        <v>37</v>
      </c>
    </row>
    <row r="14" spans="1:8" x14ac:dyDescent="0.25">
      <c r="A14" s="1" t="s">
        <v>38</v>
      </c>
      <c r="B14" s="2" t="s">
        <v>39</v>
      </c>
      <c r="C14">
        <v>-3.7899874359774599</v>
      </c>
      <c r="D14">
        <f t="shared" si="0"/>
        <v>7.2293641076185605E-2</v>
      </c>
      <c r="E14">
        <f t="shared" si="1"/>
        <v>-13.832475237291819</v>
      </c>
      <c r="F14">
        <v>0</v>
      </c>
      <c r="G14" s="3">
        <v>1.9058804841625E-63</v>
      </c>
      <c r="H14" t="s">
        <v>40</v>
      </c>
    </row>
    <row r="15" spans="1:8" x14ac:dyDescent="0.25">
      <c r="A15" s="1" t="s">
        <v>41</v>
      </c>
      <c r="B15" s="2" t="s">
        <v>42</v>
      </c>
      <c r="C15">
        <v>-3.7871272210238298</v>
      </c>
      <c r="D15">
        <f t="shared" si="0"/>
        <v>7.243710899847397E-2</v>
      </c>
      <c r="E15">
        <f t="shared" si="1"/>
        <v>-13.805078830811249</v>
      </c>
      <c r="F15">
        <v>0</v>
      </c>
      <c r="G15" s="3">
        <v>1.3619109136502199E-14</v>
      </c>
      <c r="H15" t="s">
        <v>43</v>
      </c>
    </row>
    <row r="16" spans="1:8" x14ac:dyDescent="0.25">
      <c r="A16" s="1" t="s">
        <v>44</v>
      </c>
      <c r="B16" s="2" t="s">
        <v>44</v>
      </c>
      <c r="C16">
        <v>-3.77974794333868</v>
      </c>
      <c r="D16">
        <f t="shared" si="0"/>
        <v>7.2808568600273349E-2</v>
      </c>
      <c r="E16">
        <f t="shared" si="1"/>
        <v>-13.734647160694843</v>
      </c>
      <c r="F16">
        <v>0</v>
      </c>
      <c r="G16" s="3">
        <v>4.0069332068402299E-10</v>
      </c>
      <c r="H16" t="s">
        <v>415</v>
      </c>
    </row>
    <row r="17" spans="1:8" x14ac:dyDescent="0.25">
      <c r="A17" s="1" t="s">
        <v>45</v>
      </c>
      <c r="B17" s="2" t="s">
        <v>46</v>
      </c>
      <c r="C17">
        <v>-3.7609470841169901</v>
      </c>
      <c r="D17">
        <f t="shared" si="0"/>
        <v>7.3763601946809379E-2</v>
      </c>
      <c r="E17">
        <f t="shared" si="1"/>
        <v>-13.556821706199973</v>
      </c>
      <c r="F17">
        <v>0</v>
      </c>
      <c r="G17" s="3">
        <v>1.1870078315394101E-17</v>
      </c>
      <c r="H17" t="s">
        <v>20</v>
      </c>
    </row>
    <row r="18" spans="1:8" x14ac:dyDescent="0.25">
      <c r="A18" s="1" t="s">
        <v>47</v>
      </c>
      <c r="B18" s="2" t="s">
        <v>48</v>
      </c>
      <c r="C18">
        <v>-3.56670602697158</v>
      </c>
      <c r="D18">
        <f t="shared" si="0"/>
        <v>8.4394569110589485E-2</v>
      </c>
      <c r="E18">
        <f t="shared" si="1"/>
        <v>-11.849103686868924</v>
      </c>
      <c r="F18" s="3">
        <v>1.30693220332214E-195</v>
      </c>
      <c r="G18" s="3">
        <v>1.18839154537725E-26</v>
      </c>
      <c r="H18" t="s">
        <v>49</v>
      </c>
    </row>
    <row r="19" spans="1:8" x14ac:dyDescent="0.25">
      <c r="A19" s="1" t="s">
        <v>50</v>
      </c>
      <c r="B19" s="2" t="s">
        <v>46</v>
      </c>
      <c r="C19">
        <v>-3.56293276024866</v>
      </c>
      <c r="D19">
        <f t="shared" si="0"/>
        <v>8.4615586031225015E-2</v>
      </c>
      <c r="E19">
        <f t="shared" si="1"/>
        <v>-11.818153686614874</v>
      </c>
      <c r="F19">
        <v>0</v>
      </c>
      <c r="G19" s="3">
        <v>2.3593568290357301E-11</v>
      </c>
      <c r="H19" t="s">
        <v>20</v>
      </c>
    </row>
    <row r="20" spans="1:8" x14ac:dyDescent="0.25">
      <c r="A20" s="1" t="s">
        <v>51</v>
      </c>
      <c r="B20" s="2" t="s">
        <v>52</v>
      </c>
      <c r="C20">
        <v>-3.53063918953529</v>
      </c>
      <c r="D20">
        <f t="shared" si="0"/>
        <v>8.6530995495532712E-2</v>
      </c>
      <c r="E20">
        <f t="shared" si="1"/>
        <v>-11.556552588738292</v>
      </c>
      <c r="F20">
        <v>0</v>
      </c>
      <c r="G20" s="3">
        <v>6.4279276036109799E-54</v>
      </c>
      <c r="H20" t="s">
        <v>53</v>
      </c>
    </row>
    <row r="21" spans="1:8" x14ac:dyDescent="0.25">
      <c r="A21" s="1" t="s">
        <v>54</v>
      </c>
      <c r="B21" s="2" t="s">
        <v>46</v>
      </c>
      <c r="C21">
        <v>-3.4751745923141599</v>
      </c>
      <c r="D21">
        <f t="shared" si="0"/>
        <v>8.992246583988911E-2</v>
      </c>
      <c r="E21">
        <f t="shared" si="1"/>
        <v>-11.120691483044336</v>
      </c>
      <c r="F21" s="3">
        <v>3.2894236909018199E-237</v>
      </c>
      <c r="G21">
        <v>8.9027286967905905E-2</v>
      </c>
      <c r="H21" t="s">
        <v>20</v>
      </c>
    </row>
    <row r="22" spans="1:8" x14ac:dyDescent="0.25">
      <c r="A22" s="1" t="s">
        <v>55</v>
      </c>
      <c r="B22" s="2" t="s">
        <v>55</v>
      </c>
      <c r="C22">
        <v>-3.4348369961671898</v>
      </c>
      <c r="D22">
        <f t="shared" si="0"/>
        <v>9.2472166765439762E-2</v>
      </c>
      <c r="E22">
        <f t="shared" si="1"/>
        <v>-10.814064761092379</v>
      </c>
      <c r="F22">
        <v>0</v>
      </c>
      <c r="G22" s="3">
        <v>3.06392377320454E-6</v>
      </c>
      <c r="H22" t="s">
        <v>56</v>
      </c>
    </row>
    <row r="23" spans="1:8" x14ac:dyDescent="0.25">
      <c r="A23" s="1" t="s">
        <v>57</v>
      </c>
      <c r="B23" s="2" t="s">
        <v>58</v>
      </c>
      <c r="C23">
        <v>-3.4191971804508001</v>
      </c>
      <c r="D23">
        <f t="shared" si="0"/>
        <v>9.3480082627335065E-2</v>
      </c>
      <c r="E23">
        <f t="shared" si="1"/>
        <v>-10.697465940274897</v>
      </c>
      <c r="F23">
        <v>0</v>
      </c>
      <c r="G23" s="3">
        <v>5.2492915457069295E-35</v>
      </c>
      <c r="H23" t="s">
        <v>59</v>
      </c>
    </row>
    <row r="24" spans="1:8" x14ac:dyDescent="0.25">
      <c r="A24" s="1" t="s">
        <v>60</v>
      </c>
      <c r="B24" s="2" t="s">
        <v>60</v>
      </c>
      <c r="C24">
        <v>-3.4007646208392202</v>
      </c>
      <c r="D24">
        <f t="shared" si="0"/>
        <v>9.4682091092777837E-2</v>
      </c>
      <c r="E24">
        <f t="shared" si="1"/>
        <v>-10.56165942744243</v>
      </c>
      <c r="F24">
        <v>0</v>
      </c>
      <c r="G24" s="3">
        <v>7.7327418310697502E-12</v>
      </c>
      <c r="H24" t="s">
        <v>56</v>
      </c>
    </row>
    <row r="25" spans="1:8" x14ac:dyDescent="0.25">
      <c r="A25" s="1" t="s">
        <v>61</v>
      </c>
      <c r="B25" s="2" t="s">
        <v>62</v>
      </c>
      <c r="C25">
        <v>-3.3196300558787</v>
      </c>
      <c r="D25">
        <f t="shared" si="0"/>
        <v>0.10015941485657001</v>
      </c>
      <c r="E25">
        <f t="shared" si="1"/>
        <v>-9.9840838869917228</v>
      </c>
      <c r="F25">
        <v>0</v>
      </c>
      <c r="G25" s="3">
        <v>1.33259861282726E-17</v>
      </c>
      <c r="H25" t="s">
        <v>63</v>
      </c>
    </row>
    <row r="26" spans="1:8" x14ac:dyDescent="0.25">
      <c r="A26" s="1" t="s">
        <v>64</v>
      </c>
      <c r="B26" s="2" t="s">
        <v>65</v>
      </c>
      <c r="C26">
        <v>-3.2236643203329698</v>
      </c>
      <c r="D26">
        <f t="shared" si="0"/>
        <v>0.10704844021107264</v>
      </c>
      <c r="E26">
        <f t="shared" si="1"/>
        <v>-9.3415653514264303</v>
      </c>
      <c r="F26">
        <v>0</v>
      </c>
      <c r="G26" s="3">
        <v>3.0900063227883598E-73</v>
      </c>
      <c r="H26" t="s">
        <v>66</v>
      </c>
    </row>
    <row r="27" spans="1:8" x14ac:dyDescent="0.25">
      <c r="A27" s="1" t="s">
        <v>67</v>
      </c>
      <c r="B27" s="2" t="s">
        <v>68</v>
      </c>
      <c r="C27">
        <v>-3.1488132090307399</v>
      </c>
      <c r="D27">
        <f t="shared" si="0"/>
        <v>0.11274901937802688</v>
      </c>
      <c r="E27">
        <f t="shared" si="1"/>
        <v>-8.8692567395835393</v>
      </c>
      <c r="F27">
        <v>0</v>
      </c>
      <c r="G27" s="3">
        <v>6.4339501574429599E-58</v>
      </c>
      <c r="H27" t="s">
        <v>69</v>
      </c>
    </row>
    <row r="28" spans="1:8" x14ac:dyDescent="0.25">
      <c r="A28" s="1" t="s">
        <v>70</v>
      </c>
      <c r="B28" s="2" t="s">
        <v>46</v>
      </c>
      <c r="C28">
        <v>-3.14706370031274</v>
      </c>
      <c r="D28">
        <f t="shared" si="0"/>
        <v>0.11288582933277852</v>
      </c>
      <c r="E28">
        <f t="shared" si="1"/>
        <v>-8.8585078030660416</v>
      </c>
      <c r="F28" s="3">
        <v>7.0364251922383499E-142</v>
      </c>
      <c r="G28" s="3">
        <v>7.1161625406276904E-10</v>
      </c>
      <c r="H28" t="s">
        <v>20</v>
      </c>
    </row>
    <row r="29" spans="1:8" x14ac:dyDescent="0.25">
      <c r="A29" s="1" t="s">
        <v>71</v>
      </c>
      <c r="B29" s="2" t="s">
        <v>72</v>
      </c>
      <c r="C29">
        <v>-3.0947016624728398</v>
      </c>
      <c r="D29">
        <f t="shared" si="0"/>
        <v>0.11705823511160569</v>
      </c>
      <c r="E29">
        <f t="shared" si="1"/>
        <v>-8.5427565095832829</v>
      </c>
      <c r="F29" s="3">
        <v>7.4813243897748704E-305</v>
      </c>
      <c r="G29" s="3">
        <v>8.8420620698093E-88</v>
      </c>
      <c r="H29" t="s">
        <v>73</v>
      </c>
    </row>
    <row r="30" spans="1:8" x14ac:dyDescent="0.25">
      <c r="A30" s="1" t="s">
        <v>74</v>
      </c>
      <c r="B30" s="2" t="s">
        <v>75</v>
      </c>
      <c r="C30">
        <v>-2.9991590304890199</v>
      </c>
      <c r="D30">
        <f t="shared" si="0"/>
        <v>0.12507288569672673</v>
      </c>
      <c r="E30">
        <f t="shared" si="1"/>
        <v>-7.9953380337347646</v>
      </c>
      <c r="F30" s="3">
        <v>1.5048667626984601E-209</v>
      </c>
      <c r="G30" s="3">
        <v>2.4308540745267101E-24</v>
      </c>
      <c r="H30" t="s">
        <v>76</v>
      </c>
    </row>
    <row r="31" spans="1:8" x14ac:dyDescent="0.25">
      <c r="A31" s="1" t="s">
        <v>77</v>
      </c>
      <c r="B31" s="2" t="s">
        <v>46</v>
      </c>
      <c r="C31">
        <v>-2.7843593139631699</v>
      </c>
      <c r="D31">
        <f t="shared" si="0"/>
        <v>0.14515243569144667</v>
      </c>
      <c r="E31">
        <f t="shared" si="1"/>
        <v>-6.889309126894152</v>
      </c>
      <c r="F31">
        <v>0</v>
      </c>
      <c r="G31">
        <v>4.6156658705494E-2</v>
      </c>
      <c r="H31" t="s">
        <v>20</v>
      </c>
    </row>
    <row r="32" spans="1:8" x14ac:dyDescent="0.25">
      <c r="A32" s="1" t="s">
        <v>78</v>
      </c>
      <c r="B32" s="2" t="s">
        <v>46</v>
      </c>
      <c r="C32">
        <v>-2.3399611636495101</v>
      </c>
      <c r="D32">
        <f t="shared" si="0"/>
        <v>0.19751564487853143</v>
      </c>
      <c r="E32">
        <f t="shared" si="1"/>
        <v>-5.0628900845549829</v>
      </c>
      <c r="F32" s="3">
        <v>6.5578445046552802E-92</v>
      </c>
      <c r="G32">
        <v>0.34701972268013798</v>
      </c>
      <c r="H32" t="s">
        <v>20</v>
      </c>
    </row>
    <row r="33" spans="1:8" x14ac:dyDescent="0.25">
      <c r="A33" s="1" t="s">
        <v>79</v>
      </c>
      <c r="B33" s="2" t="s">
        <v>80</v>
      </c>
      <c r="C33">
        <v>-2.2099170697655599</v>
      </c>
      <c r="D33">
        <f t="shared" si="0"/>
        <v>0.21614673220182301</v>
      </c>
      <c r="E33">
        <f t="shared" si="1"/>
        <v>-4.6264867842936832</v>
      </c>
      <c r="F33" s="3">
        <v>7.18608923349678E-12</v>
      </c>
      <c r="G33" s="3">
        <v>7.7975279102014203E-5</v>
      </c>
      <c r="H33" t="s">
        <v>81</v>
      </c>
    </row>
    <row r="34" spans="1:8" x14ac:dyDescent="0.25">
      <c r="A34" s="1" t="s">
        <v>82</v>
      </c>
      <c r="B34" s="2" t="s">
        <v>82</v>
      </c>
      <c r="C34">
        <v>-2.19280082244412</v>
      </c>
      <c r="D34">
        <f t="shared" si="0"/>
        <v>0.21872638636724548</v>
      </c>
      <c r="E34">
        <f t="shared" si="1"/>
        <v>-4.5719221014376483</v>
      </c>
      <c r="F34" s="3">
        <v>3.9822323755655699E-187</v>
      </c>
      <c r="G34" s="3">
        <v>2.1034772930511501E-5</v>
      </c>
      <c r="H34" t="s">
        <v>83</v>
      </c>
    </row>
    <row r="35" spans="1:8" x14ac:dyDescent="0.25">
      <c r="A35" s="1" t="s">
        <v>84</v>
      </c>
      <c r="B35" s="2" t="s">
        <v>84</v>
      </c>
      <c r="C35">
        <v>-2.1670310140158802</v>
      </c>
      <c r="D35">
        <f t="shared" ref="D35:D66" si="2">POWER(2,C35)</f>
        <v>0.22266843833497249</v>
      </c>
      <c r="E35">
        <f t="shared" ref="E35:E66" si="3">-1/D35</f>
        <v>-4.4909822311487382</v>
      </c>
      <c r="F35" s="3">
        <v>1.3475531893574601E-23</v>
      </c>
      <c r="G35">
        <v>2.3590464304938099E-3</v>
      </c>
      <c r="H35" t="s">
        <v>56</v>
      </c>
    </row>
    <row r="36" spans="1:8" x14ac:dyDescent="0.25">
      <c r="A36" s="1" t="s">
        <v>85</v>
      </c>
      <c r="B36" s="2" t="s">
        <v>86</v>
      </c>
      <c r="C36">
        <v>-2.1259974986756802</v>
      </c>
      <c r="D36">
        <f t="shared" si="2"/>
        <v>0.22909255836594097</v>
      </c>
      <c r="E36">
        <f t="shared" si="3"/>
        <v>-4.3650479401546081</v>
      </c>
      <c r="F36" s="3">
        <v>1.3234030073702399E-102</v>
      </c>
      <c r="G36" s="3">
        <v>1.6135337973275501E-10</v>
      </c>
      <c r="H36" t="s">
        <v>87</v>
      </c>
    </row>
    <row r="37" spans="1:8" x14ac:dyDescent="0.25">
      <c r="A37" s="1" t="s">
        <v>88</v>
      </c>
      <c r="B37" s="2" t="s">
        <v>46</v>
      </c>
      <c r="C37">
        <v>-2.0815967476506501</v>
      </c>
      <c r="D37">
        <f t="shared" si="2"/>
        <v>0.23625278680052469</v>
      </c>
      <c r="E37">
        <f t="shared" si="3"/>
        <v>-4.2327543033146524</v>
      </c>
      <c r="F37" s="3">
        <v>3.5860908189099697E-107</v>
      </c>
      <c r="G37">
        <v>6.0642654908705698E-2</v>
      </c>
      <c r="H37" t="s">
        <v>20</v>
      </c>
    </row>
    <row r="38" spans="1:8" x14ac:dyDescent="0.25">
      <c r="A38" s="1" t="s">
        <v>89</v>
      </c>
      <c r="B38" s="2" t="s">
        <v>90</v>
      </c>
      <c r="C38">
        <v>-2.07882056550421</v>
      </c>
      <c r="D38">
        <f t="shared" si="2"/>
        <v>0.23670784640199313</v>
      </c>
      <c r="E38">
        <f t="shared" si="3"/>
        <v>-4.2246170340366875</v>
      </c>
      <c r="F38" s="3">
        <v>1.08582614862795E-119</v>
      </c>
      <c r="G38">
        <v>0.10285772894923199</v>
      </c>
      <c r="H38" t="s">
        <v>91</v>
      </c>
    </row>
    <row r="39" spans="1:8" x14ac:dyDescent="0.25">
      <c r="A39" s="1" t="s">
        <v>92</v>
      </c>
      <c r="B39" s="2" t="s">
        <v>93</v>
      </c>
      <c r="C39">
        <v>-2.0428748591231098</v>
      </c>
      <c r="D39">
        <f t="shared" si="2"/>
        <v>0.24267966681759115</v>
      </c>
      <c r="E39">
        <f t="shared" si="3"/>
        <v>-4.1206583687608429</v>
      </c>
      <c r="F39" s="3">
        <v>1.38069748219807E-178</v>
      </c>
      <c r="G39">
        <v>2.5328044707039601E-2</v>
      </c>
      <c r="H39" t="s">
        <v>94</v>
      </c>
    </row>
    <row r="40" spans="1:8" x14ac:dyDescent="0.25">
      <c r="A40" s="1" t="s">
        <v>95</v>
      </c>
      <c r="B40" s="2" t="s">
        <v>46</v>
      </c>
      <c r="C40">
        <v>-2.01638506228629</v>
      </c>
      <c r="D40">
        <f t="shared" si="2"/>
        <v>0.24717674762043593</v>
      </c>
      <c r="E40">
        <f t="shared" si="3"/>
        <v>-4.045687993012991</v>
      </c>
      <c r="F40" s="3">
        <v>1.27694708144486E-149</v>
      </c>
      <c r="G40" s="3">
        <v>1.2165078375128899E-7</v>
      </c>
      <c r="H40" t="s">
        <v>20</v>
      </c>
    </row>
    <row r="41" spans="1:8" x14ac:dyDescent="0.25">
      <c r="A41" s="1" t="s">
        <v>96</v>
      </c>
      <c r="B41" s="2" t="s">
        <v>97</v>
      </c>
      <c r="C41">
        <v>-2.0136379872477899</v>
      </c>
      <c r="D41">
        <f t="shared" si="2"/>
        <v>0.24764785199690198</v>
      </c>
      <c r="E41">
        <f t="shared" si="3"/>
        <v>-4.0379918175608074</v>
      </c>
      <c r="F41" s="3">
        <v>1.1289232127488701E-47</v>
      </c>
      <c r="G41" s="3">
        <v>8.9422001004794797E-8</v>
      </c>
      <c r="H41" t="s">
        <v>98</v>
      </c>
    </row>
    <row r="42" spans="1:8" x14ac:dyDescent="0.25">
      <c r="A42" s="1" t="s">
        <v>99</v>
      </c>
      <c r="B42" s="2" t="s">
        <v>100</v>
      </c>
      <c r="C42">
        <v>-1.9876684541849601</v>
      </c>
      <c r="D42">
        <f t="shared" si="2"/>
        <v>0.25214605276212348</v>
      </c>
      <c r="E42">
        <f t="shared" si="3"/>
        <v>-3.9659554018218466</v>
      </c>
      <c r="F42">
        <v>0</v>
      </c>
      <c r="G42" s="3">
        <v>9.3459473531230293E-15</v>
      </c>
      <c r="H42" t="s">
        <v>101</v>
      </c>
    </row>
    <row r="43" spans="1:8" x14ac:dyDescent="0.25">
      <c r="A43" s="1" t="s">
        <v>102</v>
      </c>
      <c r="B43" s="2" t="s">
        <v>103</v>
      </c>
      <c r="C43">
        <v>-1.9574175153451301</v>
      </c>
      <c r="D43">
        <f t="shared" si="2"/>
        <v>0.25748896042324249</v>
      </c>
      <c r="E43">
        <f t="shared" si="3"/>
        <v>-3.8836616465275613</v>
      </c>
      <c r="F43" s="3">
        <v>4.5101508426236298E-241</v>
      </c>
      <c r="G43">
        <v>1.5841207681601701E-3</v>
      </c>
      <c r="H43" t="s">
        <v>104</v>
      </c>
    </row>
    <row r="44" spans="1:8" x14ac:dyDescent="0.25">
      <c r="A44" s="1" t="s">
        <v>105</v>
      </c>
      <c r="B44" s="2" t="s">
        <v>106</v>
      </c>
      <c r="C44">
        <v>-1.8681113413772801</v>
      </c>
      <c r="D44">
        <f t="shared" si="2"/>
        <v>0.27393179984601052</v>
      </c>
      <c r="E44">
        <f t="shared" si="3"/>
        <v>-3.6505436775217239</v>
      </c>
      <c r="F44" s="3">
        <v>3.3977310201073699E-45</v>
      </c>
      <c r="G44">
        <v>0.80530983993958805</v>
      </c>
      <c r="H44" t="s">
        <v>107</v>
      </c>
    </row>
    <row r="45" spans="1:8" x14ac:dyDescent="0.25">
      <c r="A45" s="1" t="s">
        <v>108</v>
      </c>
      <c r="B45" s="2" t="s">
        <v>109</v>
      </c>
      <c r="C45">
        <v>-1.8205173388089</v>
      </c>
      <c r="D45">
        <f t="shared" si="2"/>
        <v>0.28311942877456281</v>
      </c>
      <c r="E45">
        <f t="shared" si="3"/>
        <v>-3.5320783329082719</v>
      </c>
      <c r="F45" s="3">
        <v>1.6859595459886699E-78</v>
      </c>
      <c r="G45">
        <v>0.22590920901526701</v>
      </c>
      <c r="H45" t="s">
        <v>110</v>
      </c>
    </row>
    <row r="46" spans="1:8" x14ac:dyDescent="0.25">
      <c r="A46" s="1" t="s">
        <v>111</v>
      </c>
      <c r="B46" s="2" t="s">
        <v>46</v>
      </c>
      <c r="C46">
        <v>-1.8189061678646801</v>
      </c>
      <c r="D46">
        <f t="shared" si="2"/>
        <v>0.2834357871113522</v>
      </c>
      <c r="E46">
        <f t="shared" si="3"/>
        <v>-3.5281359851963021</v>
      </c>
      <c r="F46" s="3">
        <v>9.5550417727258991E-118</v>
      </c>
      <c r="G46" s="3">
        <v>2.1885350667446699E-37</v>
      </c>
      <c r="H46" t="s">
        <v>20</v>
      </c>
    </row>
    <row r="47" spans="1:8" x14ac:dyDescent="0.25">
      <c r="A47" s="1" t="s">
        <v>112</v>
      </c>
      <c r="B47" s="2" t="s">
        <v>113</v>
      </c>
      <c r="C47">
        <v>-1.8064906307769899</v>
      </c>
      <c r="D47">
        <f t="shared" si="2"/>
        <v>0.28588550301406895</v>
      </c>
      <c r="E47">
        <f t="shared" si="3"/>
        <v>-3.4979038442211188</v>
      </c>
      <c r="F47" s="3">
        <v>7.9363042722317699E-148</v>
      </c>
      <c r="G47">
        <v>0.466994615594647</v>
      </c>
      <c r="H47" t="s">
        <v>81</v>
      </c>
    </row>
    <row r="48" spans="1:8" x14ac:dyDescent="0.25">
      <c r="A48" s="1" t="s">
        <v>114</v>
      </c>
      <c r="B48" s="2" t="s">
        <v>115</v>
      </c>
      <c r="C48">
        <v>-1.76684535333712</v>
      </c>
      <c r="D48">
        <f t="shared" si="2"/>
        <v>0.29385057911204404</v>
      </c>
      <c r="E48">
        <f t="shared" si="3"/>
        <v>-3.4030901113817578</v>
      </c>
      <c r="F48" s="3">
        <v>3.3660334858800901E-207</v>
      </c>
      <c r="G48" s="3">
        <v>6.14353307242212E-6</v>
      </c>
      <c r="H48" t="s">
        <v>116</v>
      </c>
    </row>
    <row r="49" spans="1:8" x14ac:dyDescent="0.25">
      <c r="A49" s="1" t="s">
        <v>117</v>
      </c>
      <c r="B49" s="2" t="s">
        <v>117</v>
      </c>
      <c r="C49">
        <v>-1.75538214102537</v>
      </c>
      <c r="D49">
        <f t="shared" si="2"/>
        <v>0.29619472629226806</v>
      </c>
      <c r="E49">
        <f t="shared" si="3"/>
        <v>-3.3761573425627338</v>
      </c>
      <c r="F49" s="3">
        <v>6.1082547292030203E-94</v>
      </c>
      <c r="G49" s="3">
        <v>5.1570199719720599E-39</v>
      </c>
      <c r="H49" t="s">
        <v>118</v>
      </c>
    </row>
    <row r="50" spans="1:8" x14ac:dyDescent="0.25">
      <c r="A50" s="1" t="s">
        <v>119</v>
      </c>
      <c r="B50" s="2" t="s">
        <v>120</v>
      </c>
      <c r="C50">
        <v>-1.74651427822391</v>
      </c>
      <c r="D50">
        <f t="shared" si="2"/>
        <v>0.29802096346333201</v>
      </c>
      <c r="E50">
        <f t="shared" si="3"/>
        <v>-3.3554686501878863</v>
      </c>
      <c r="F50" s="3">
        <v>4.1606748900599102E-37</v>
      </c>
      <c r="G50" s="3">
        <v>4.6476467641022301E-5</v>
      </c>
      <c r="H50" t="s">
        <v>121</v>
      </c>
    </row>
    <row r="51" spans="1:8" x14ac:dyDescent="0.25">
      <c r="A51" s="1" t="s">
        <v>122</v>
      </c>
      <c r="B51" s="2" t="s">
        <v>122</v>
      </c>
      <c r="C51">
        <v>-1.735389213583</v>
      </c>
      <c r="D51">
        <f t="shared" si="2"/>
        <v>0.30032797827937963</v>
      </c>
      <c r="E51">
        <f t="shared" si="3"/>
        <v>-3.3296931099431291</v>
      </c>
      <c r="F51" s="3">
        <v>2.8800411654730997E-20</v>
      </c>
      <c r="G51">
        <v>0.17818226375806301</v>
      </c>
      <c r="H51" t="s">
        <v>56</v>
      </c>
    </row>
    <row r="52" spans="1:8" x14ac:dyDescent="0.25">
      <c r="A52" s="1" t="s">
        <v>123</v>
      </c>
      <c r="B52" s="2" t="s">
        <v>124</v>
      </c>
      <c r="C52">
        <v>-1.7217762908283201</v>
      </c>
      <c r="D52">
        <f t="shared" si="2"/>
        <v>0.30317521249442275</v>
      </c>
      <c r="E52">
        <f t="shared" si="3"/>
        <v>-3.2984226902072216</v>
      </c>
      <c r="F52" s="3">
        <v>1.77118968693512E-247</v>
      </c>
      <c r="G52" s="3">
        <v>3.0092886328761902E-7</v>
      </c>
      <c r="H52" t="s">
        <v>125</v>
      </c>
    </row>
    <row r="53" spans="1:8" x14ac:dyDescent="0.25">
      <c r="A53" s="1" t="s">
        <v>126</v>
      </c>
      <c r="B53" s="2" t="s">
        <v>46</v>
      </c>
      <c r="C53">
        <v>-1.68488598345456</v>
      </c>
      <c r="D53">
        <f t="shared" si="2"/>
        <v>0.31102749293293119</v>
      </c>
      <c r="E53">
        <f t="shared" si="3"/>
        <v>-3.2151498588442671</v>
      </c>
      <c r="F53" s="3">
        <v>5.6583124743370495E-78</v>
      </c>
      <c r="G53">
        <v>5.4076337195227697E-3</v>
      </c>
      <c r="H53" t="s">
        <v>127</v>
      </c>
    </row>
    <row r="54" spans="1:8" x14ac:dyDescent="0.25">
      <c r="A54" s="1" t="s">
        <v>128</v>
      </c>
      <c r="B54" s="2" t="s">
        <v>129</v>
      </c>
      <c r="C54">
        <v>-1.6634695601392899</v>
      </c>
      <c r="D54">
        <f t="shared" si="2"/>
        <v>0.31567905332444851</v>
      </c>
      <c r="E54">
        <f t="shared" si="3"/>
        <v>-3.167774324805201</v>
      </c>
      <c r="F54" s="3">
        <v>2.4330365598989202E-19</v>
      </c>
      <c r="G54">
        <v>1.3576382340224499E-2</v>
      </c>
      <c r="H54" t="s">
        <v>130</v>
      </c>
    </row>
    <row r="55" spans="1:8" x14ac:dyDescent="0.25">
      <c r="A55" s="1" t="s">
        <v>131</v>
      </c>
      <c r="B55" s="2" t="s">
        <v>132</v>
      </c>
      <c r="C55">
        <v>-1.6289623873763499</v>
      </c>
      <c r="D55">
        <f t="shared" si="2"/>
        <v>0.32332066218214639</v>
      </c>
      <c r="E55">
        <f t="shared" si="3"/>
        <v>-3.0929047133914338</v>
      </c>
      <c r="F55" s="3">
        <v>2.34259566802392E-135</v>
      </c>
      <c r="G55" s="3">
        <v>8.5692924213860897E-10</v>
      </c>
      <c r="H55" t="s">
        <v>133</v>
      </c>
    </row>
    <row r="56" spans="1:8" x14ac:dyDescent="0.25">
      <c r="A56" s="1" t="s">
        <v>134</v>
      </c>
      <c r="B56" s="2" t="s">
        <v>135</v>
      </c>
      <c r="C56">
        <v>-1.6092331280587699</v>
      </c>
      <c r="D56">
        <f t="shared" si="2"/>
        <v>0.32777253383642962</v>
      </c>
      <c r="E56">
        <f t="shared" si="3"/>
        <v>-3.0508962672846658</v>
      </c>
      <c r="F56" s="3">
        <v>1.4980523925959199E-164</v>
      </c>
      <c r="G56" s="3">
        <v>4.4070221398992196E-9</v>
      </c>
      <c r="H56" t="s">
        <v>136</v>
      </c>
    </row>
    <row r="57" spans="1:8" x14ac:dyDescent="0.25">
      <c r="A57" s="1" t="s">
        <v>137</v>
      </c>
      <c r="B57" s="2" t="s">
        <v>137</v>
      </c>
      <c r="C57">
        <v>-1.6040370112798601</v>
      </c>
      <c r="D57">
        <f t="shared" si="2"/>
        <v>0.32895519204556728</v>
      </c>
      <c r="E57">
        <f t="shared" si="3"/>
        <v>-3.0399276989112813</v>
      </c>
      <c r="F57" s="3">
        <v>1.87937143115979E-54</v>
      </c>
      <c r="G57" s="3">
        <v>2.5373980166846598E-41</v>
      </c>
      <c r="H57" t="s">
        <v>118</v>
      </c>
    </row>
    <row r="58" spans="1:8" x14ac:dyDescent="0.25">
      <c r="A58" s="1" t="s">
        <v>138</v>
      </c>
      <c r="B58" s="2" t="s">
        <v>46</v>
      </c>
      <c r="C58">
        <v>-1.59873004391034</v>
      </c>
      <c r="D58">
        <f t="shared" si="2"/>
        <v>0.33016748518343919</v>
      </c>
      <c r="E58">
        <f t="shared" si="3"/>
        <v>-3.0287658381757541</v>
      </c>
      <c r="F58" s="3">
        <v>1.9471684451722998E-55</v>
      </c>
      <c r="G58" s="3">
        <v>1.0646109472588E-12</v>
      </c>
      <c r="H58" t="s">
        <v>20</v>
      </c>
    </row>
    <row r="59" spans="1:8" x14ac:dyDescent="0.25">
      <c r="A59" s="1" t="s">
        <v>139</v>
      </c>
      <c r="B59" s="2" t="s">
        <v>46</v>
      </c>
      <c r="C59">
        <v>-1.59307488858434</v>
      </c>
      <c r="D59">
        <f t="shared" si="2"/>
        <v>0.33146423371379607</v>
      </c>
      <c r="E59">
        <f t="shared" si="3"/>
        <v>-3.0169167538705048</v>
      </c>
      <c r="F59" s="3">
        <v>3.7478606710959998E-20</v>
      </c>
      <c r="G59">
        <v>2.4064906522996101E-4</v>
      </c>
      <c r="H59" t="s">
        <v>20</v>
      </c>
    </row>
    <row r="60" spans="1:8" x14ac:dyDescent="0.25">
      <c r="A60" s="1" t="s">
        <v>140</v>
      </c>
      <c r="B60" s="2" t="s">
        <v>141</v>
      </c>
      <c r="C60">
        <v>-1.5741712936321599</v>
      </c>
      <c r="D60">
        <f t="shared" si="2"/>
        <v>0.33583597968687634</v>
      </c>
      <c r="E60">
        <f t="shared" si="3"/>
        <v>-2.9776440300779292</v>
      </c>
      <c r="F60" s="3">
        <v>1.36104045857787E-11</v>
      </c>
      <c r="G60">
        <v>1.5921400453719099E-2</v>
      </c>
      <c r="H60" t="s">
        <v>49</v>
      </c>
    </row>
    <row r="61" spans="1:8" x14ac:dyDescent="0.25">
      <c r="A61" s="1" t="s">
        <v>142</v>
      </c>
      <c r="B61" s="2" t="s">
        <v>143</v>
      </c>
      <c r="C61">
        <v>-1.57148730474355</v>
      </c>
      <c r="D61">
        <f t="shared" si="2"/>
        <v>0.3364613502578665</v>
      </c>
      <c r="E61">
        <f t="shared" si="3"/>
        <v>-2.9721095728635474</v>
      </c>
      <c r="F61" s="3">
        <v>4.7197927503055699E-26</v>
      </c>
      <c r="G61">
        <v>3.9025955384318898E-3</v>
      </c>
      <c r="H61" t="s">
        <v>144</v>
      </c>
    </row>
    <row r="62" spans="1:8" x14ac:dyDescent="0.25">
      <c r="A62" s="1" t="s">
        <v>145</v>
      </c>
      <c r="B62" s="2" t="s">
        <v>146</v>
      </c>
      <c r="C62">
        <v>-1.55137161447144</v>
      </c>
      <c r="D62">
        <f t="shared" si="2"/>
        <v>0.34118553437962601</v>
      </c>
      <c r="E62">
        <f t="shared" si="3"/>
        <v>-2.9309566181294562</v>
      </c>
      <c r="F62" s="3">
        <v>1.17932813713616E-116</v>
      </c>
      <c r="G62">
        <v>3.6955006237257199E-2</v>
      </c>
      <c r="H62" t="s">
        <v>147</v>
      </c>
    </row>
    <row r="63" spans="1:8" x14ac:dyDescent="0.25">
      <c r="A63" s="1" t="s">
        <v>148</v>
      </c>
      <c r="B63" s="2" t="s">
        <v>46</v>
      </c>
      <c r="C63">
        <v>-1.5443311581703301</v>
      </c>
      <c r="D63">
        <f t="shared" si="2"/>
        <v>0.34285461380296456</v>
      </c>
      <c r="E63">
        <f t="shared" si="3"/>
        <v>-2.9166881813487597</v>
      </c>
      <c r="F63" s="3">
        <v>1.31230427145408E-70</v>
      </c>
      <c r="G63">
        <v>8.9255586202547504E-3</v>
      </c>
      <c r="H63" t="s">
        <v>20</v>
      </c>
    </row>
    <row r="64" spans="1:8" x14ac:dyDescent="0.25">
      <c r="A64" s="1" t="s">
        <v>149</v>
      </c>
      <c r="B64" s="2" t="s">
        <v>149</v>
      </c>
      <c r="C64">
        <v>-1.51834368557536</v>
      </c>
      <c r="D64">
        <f t="shared" si="2"/>
        <v>0.34908646219717127</v>
      </c>
      <c r="E64">
        <f t="shared" si="3"/>
        <v>-2.8646198242863377</v>
      </c>
      <c r="F64" s="3">
        <v>6.30649500066962E-66</v>
      </c>
      <c r="G64" s="3">
        <v>1.6869437944738E-19</v>
      </c>
      <c r="H64" t="s">
        <v>150</v>
      </c>
    </row>
    <row r="65" spans="1:8" x14ac:dyDescent="0.25">
      <c r="A65" s="1" t="s">
        <v>151</v>
      </c>
      <c r="B65" s="2" t="s">
        <v>152</v>
      </c>
      <c r="C65">
        <v>-1.51069471343742</v>
      </c>
      <c r="D65">
        <f t="shared" si="2"/>
        <v>0.3509421860096768</v>
      </c>
      <c r="E65">
        <f t="shared" si="3"/>
        <v>-2.8494721919023616</v>
      </c>
      <c r="F65" s="3">
        <v>2.0980675355021301E-67</v>
      </c>
      <c r="G65" s="3">
        <v>1.1373080075880301E-12</v>
      </c>
      <c r="H65" t="s">
        <v>153</v>
      </c>
    </row>
    <row r="66" spans="1:8" x14ac:dyDescent="0.25">
      <c r="A66" s="1" t="s">
        <v>154</v>
      </c>
      <c r="B66" s="2" t="s">
        <v>155</v>
      </c>
      <c r="C66">
        <v>-1.50796624825642</v>
      </c>
      <c r="D66">
        <f t="shared" si="2"/>
        <v>0.35160652569067447</v>
      </c>
      <c r="E66">
        <f t="shared" si="3"/>
        <v>-2.844088283161585</v>
      </c>
      <c r="F66" s="3">
        <v>6.3276394976500996E-126</v>
      </c>
      <c r="G66" s="3">
        <v>1.74296401652316E-36</v>
      </c>
      <c r="H66" t="s">
        <v>69</v>
      </c>
    </row>
    <row r="67" spans="1:8" x14ac:dyDescent="0.25">
      <c r="A67" s="1" t="s">
        <v>156</v>
      </c>
      <c r="B67" s="2" t="s">
        <v>156</v>
      </c>
      <c r="C67">
        <v>-1.4666310785348899</v>
      </c>
      <c r="D67">
        <f t="shared" ref="D67:D98" si="4">POWER(2,C67)</f>
        <v>0.36182623471197928</v>
      </c>
      <c r="E67">
        <f t="shared" ref="E67:E98" si="5">-1/D67</f>
        <v>-2.7637575832388701</v>
      </c>
      <c r="F67" s="3">
        <v>4.2193379964304502E-23</v>
      </c>
      <c r="G67">
        <v>0.62918139428974296</v>
      </c>
      <c r="H67" t="s">
        <v>31</v>
      </c>
    </row>
    <row r="68" spans="1:8" x14ac:dyDescent="0.25">
      <c r="A68" s="1" t="s">
        <v>157</v>
      </c>
      <c r="B68" s="2" t="s">
        <v>90</v>
      </c>
      <c r="C68">
        <v>-1.4524115745263799</v>
      </c>
      <c r="D68">
        <f t="shared" si="4"/>
        <v>0.3654101024055712</v>
      </c>
      <c r="E68">
        <f t="shared" si="5"/>
        <v>-2.7366512130255587</v>
      </c>
      <c r="F68" s="3">
        <v>2.7556644013453901E-39</v>
      </c>
      <c r="G68">
        <v>3.3657726134733001E-2</v>
      </c>
      <c r="H68" t="s">
        <v>91</v>
      </c>
    </row>
    <row r="69" spans="1:8" x14ac:dyDescent="0.25">
      <c r="A69" s="1" t="s">
        <v>158</v>
      </c>
      <c r="B69" s="2" t="s">
        <v>46</v>
      </c>
      <c r="C69">
        <v>-1.4361392561870701</v>
      </c>
      <c r="D69">
        <f t="shared" si="4"/>
        <v>0.36955493479437818</v>
      </c>
      <c r="E69">
        <f t="shared" si="5"/>
        <v>-2.7059576421470437</v>
      </c>
      <c r="F69" s="3">
        <v>5.6383659750517198E-6</v>
      </c>
      <c r="G69">
        <v>3.8275664952633202E-2</v>
      </c>
      <c r="H69" t="s">
        <v>20</v>
      </c>
    </row>
    <row r="70" spans="1:8" x14ac:dyDescent="0.25">
      <c r="A70" s="1" t="s">
        <v>159</v>
      </c>
      <c r="B70" s="2" t="s">
        <v>159</v>
      </c>
      <c r="C70">
        <v>-1.42043005479133</v>
      </c>
      <c r="D70">
        <f t="shared" si="4"/>
        <v>0.37360092838453723</v>
      </c>
      <c r="E70">
        <f t="shared" si="5"/>
        <v>-2.6766528775076472</v>
      </c>
      <c r="F70" s="3">
        <v>1.4465578675367499E-48</v>
      </c>
      <c r="G70" s="3">
        <v>1.1090729963862E-35</v>
      </c>
      <c r="H70" t="s">
        <v>160</v>
      </c>
    </row>
    <row r="71" spans="1:8" x14ac:dyDescent="0.25">
      <c r="A71" s="1" t="s">
        <v>161</v>
      </c>
      <c r="B71" s="2" t="s">
        <v>46</v>
      </c>
      <c r="C71">
        <v>-1.4007620887421399</v>
      </c>
      <c r="D71">
        <f t="shared" si="4"/>
        <v>0.37872902908388856</v>
      </c>
      <c r="E71">
        <f t="shared" si="5"/>
        <v>-2.6404102226304387</v>
      </c>
      <c r="F71" s="3">
        <v>1.9420506343105998E-15</v>
      </c>
      <c r="G71">
        <v>0.15432638711654401</v>
      </c>
      <c r="H71" t="s">
        <v>20</v>
      </c>
    </row>
    <row r="72" spans="1:8" x14ac:dyDescent="0.25">
      <c r="A72" s="1" t="s">
        <v>162</v>
      </c>
      <c r="B72" s="2" t="s">
        <v>163</v>
      </c>
      <c r="C72">
        <v>-1.39466092006463</v>
      </c>
      <c r="D72">
        <f t="shared" si="4"/>
        <v>0.38033406859757557</v>
      </c>
      <c r="E72">
        <f t="shared" si="5"/>
        <v>-2.6292674849964111</v>
      </c>
      <c r="F72" s="3">
        <v>1.68125901693481E-49</v>
      </c>
      <c r="G72" s="3">
        <v>5.2670448221272797E-25</v>
      </c>
      <c r="H72" t="s">
        <v>164</v>
      </c>
    </row>
    <row r="73" spans="1:8" x14ac:dyDescent="0.25">
      <c r="A73" s="1" t="s">
        <v>165</v>
      </c>
      <c r="B73" s="2" t="s">
        <v>166</v>
      </c>
      <c r="C73">
        <v>-1.3813005223975701</v>
      </c>
      <c r="D73">
        <f t="shared" si="4"/>
        <v>0.38387259603459878</v>
      </c>
      <c r="E73">
        <f t="shared" si="5"/>
        <v>-2.605030966862425</v>
      </c>
      <c r="F73" s="3">
        <v>1.1267977106803499E-64</v>
      </c>
      <c r="G73" s="3">
        <v>2.2728193671374902E-70</v>
      </c>
      <c r="H73" t="s">
        <v>167</v>
      </c>
    </row>
    <row r="74" spans="1:8" x14ac:dyDescent="0.25">
      <c r="A74" s="1" t="s">
        <v>168</v>
      </c>
      <c r="B74" s="2" t="s">
        <v>169</v>
      </c>
      <c r="C74">
        <v>-1.3637337296682699</v>
      </c>
      <c r="D74">
        <f t="shared" si="4"/>
        <v>0.38857534500000895</v>
      </c>
      <c r="E74">
        <f t="shared" si="5"/>
        <v>-2.5735034733096023</v>
      </c>
      <c r="F74" s="3">
        <v>4.2491744296682601E-134</v>
      </c>
      <c r="G74" s="3">
        <v>2.7500644256951902E-6</v>
      </c>
      <c r="H74" t="s">
        <v>170</v>
      </c>
    </row>
    <row r="75" spans="1:8" x14ac:dyDescent="0.25">
      <c r="A75" s="1" t="s">
        <v>171</v>
      </c>
      <c r="B75" s="2" t="s">
        <v>166</v>
      </c>
      <c r="C75">
        <v>-1.3598325931658899</v>
      </c>
      <c r="D75">
        <f t="shared" si="4"/>
        <v>0.38962749863736146</v>
      </c>
      <c r="E75">
        <f t="shared" si="5"/>
        <v>-2.5665539611482386</v>
      </c>
      <c r="F75" s="3">
        <v>5.7394848256626098E-62</v>
      </c>
      <c r="G75" s="3">
        <v>1.31190366315258E-50</v>
      </c>
      <c r="H75" t="s">
        <v>167</v>
      </c>
    </row>
    <row r="76" spans="1:8" x14ac:dyDescent="0.25">
      <c r="A76" s="1" t="s">
        <v>172</v>
      </c>
      <c r="B76" s="2" t="s">
        <v>46</v>
      </c>
      <c r="C76">
        <v>-1.3408112857325001</v>
      </c>
      <c r="D76">
        <f t="shared" si="4"/>
        <v>0.39479858229721182</v>
      </c>
      <c r="E76">
        <f t="shared" si="5"/>
        <v>-2.5329371604662478</v>
      </c>
      <c r="F76" s="3">
        <v>8.5369707899602898E-52</v>
      </c>
      <c r="G76" s="3">
        <v>2.6518070031665101E-25</v>
      </c>
      <c r="H76" t="s">
        <v>31</v>
      </c>
    </row>
    <row r="77" spans="1:8" x14ac:dyDescent="0.25">
      <c r="A77" s="1" t="s">
        <v>173</v>
      </c>
      <c r="B77" s="2" t="s">
        <v>46</v>
      </c>
      <c r="C77">
        <v>-1.3393852673973601</v>
      </c>
      <c r="D77">
        <f t="shared" si="4"/>
        <v>0.39518901016579694</v>
      </c>
      <c r="E77">
        <f t="shared" si="5"/>
        <v>-2.530434739519861</v>
      </c>
      <c r="F77" s="3">
        <v>1.63186094655886E-21</v>
      </c>
      <c r="G77" s="3">
        <v>2.5627330901891802E-5</v>
      </c>
      <c r="H77" t="s">
        <v>20</v>
      </c>
    </row>
    <row r="78" spans="1:8" x14ac:dyDescent="0.25">
      <c r="A78" s="1" t="s">
        <v>174</v>
      </c>
      <c r="B78" s="2" t="s">
        <v>46</v>
      </c>
      <c r="C78">
        <v>-1.33853941260932</v>
      </c>
      <c r="D78">
        <f t="shared" si="4"/>
        <v>0.39542077815446125</v>
      </c>
      <c r="E78">
        <f t="shared" si="5"/>
        <v>-2.5289515757550176</v>
      </c>
      <c r="F78" s="3">
        <v>5.7680251787259101E-57</v>
      </c>
      <c r="G78" s="3">
        <v>2.00200506374637E-7</v>
      </c>
      <c r="H78" t="s">
        <v>20</v>
      </c>
    </row>
    <row r="79" spans="1:8" x14ac:dyDescent="0.25">
      <c r="A79" s="1" t="s">
        <v>175</v>
      </c>
      <c r="B79" s="2" t="s">
        <v>46</v>
      </c>
      <c r="C79">
        <v>-1.3374363472627899</v>
      </c>
      <c r="D79">
        <f t="shared" si="4"/>
        <v>0.39572322720612524</v>
      </c>
      <c r="E79">
        <f t="shared" si="5"/>
        <v>-2.5270187121948182</v>
      </c>
      <c r="F79" s="3">
        <v>1.4716297909213299E-6</v>
      </c>
      <c r="G79">
        <v>0.69231181641321105</v>
      </c>
      <c r="H79" t="s">
        <v>20</v>
      </c>
    </row>
    <row r="80" spans="1:8" x14ac:dyDescent="0.25">
      <c r="A80" s="1" t="s">
        <v>176</v>
      </c>
      <c r="B80" s="2" t="s">
        <v>177</v>
      </c>
      <c r="C80">
        <v>-1.3310381058395899</v>
      </c>
      <c r="D80">
        <f t="shared" si="4"/>
        <v>0.39748212665820143</v>
      </c>
      <c r="E80">
        <f t="shared" si="5"/>
        <v>-2.5158363934686032</v>
      </c>
      <c r="F80" s="3">
        <v>3.3434487525689599E-38</v>
      </c>
      <c r="G80" s="3">
        <v>1.8747552894399E-38</v>
      </c>
      <c r="H80" t="s">
        <v>178</v>
      </c>
    </row>
    <row r="81" spans="1:8" x14ac:dyDescent="0.25">
      <c r="A81" s="1" t="s">
        <v>179</v>
      </c>
      <c r="B81" s="2" t="s">
        <v>180</v>
      </c>
      <c r="C81">
        <v>-1.32073313879036</v>
      </c>
      <c r="D81">
        <f t="shared" si="4"/>
        <v>0.40033144942740317</v>
      </c>
      <c r="E81">
        <f t="shared" si="5"/>
        <v>-2.497930156200086</v>
      </c>
      <c r="F81" s="3">
        <v>1.9455571875559999E-136</v>
      </c>
      <c r="G81">
        <v>7.8376317548581407E-3</v>
      </c>
      <c r="H81" t="s">
        <v>181</v>
      </c>
    </row>
    <row r="82" spans="1:8" x14ac:dyDescent="0.25">
      <c r="A82" s="1" t="s">
        <v>182</v>
      </c>
      <c r="B82" s="2" t="s">
        <v>183</v>
      </c>
      <c r="C82">
        <v>-1.3187770036439701</v>
      </c>
      <c r="D82">
        <f t="shared" si="4"/>
        <v>0.40087462281917796</v>
      </c>
      <c r="E82">
        <f t="shared" si="5"/>
        <v>-2.4945455338814719</v>
      </c>
      <c r="F82">
        <v>8.44275430029338E-4</v>
      </c>
      <c r="G82">
        <v>2.3306160410932801E-2</v>
      </c>
      <c r="H82" t="s">
        <v>184</v>
      </c>
    </row>
    <row r="83" spans="1:8" x14ac:dyDescent="0.25">
      <c r="A83" s="1" t="s">
        <v>185</v>
      </c>
      <c r="B83" s="2" t="s">
        <v>186</v>
      </c>
      <c r="C83">
        <v>-1.31694330339279</v>
      </c>
      <c r="D83">
        <f t="shared" si="4"/>
        <v>0.4013844680937429</v>
      </c>
      <c r="E83">
        <f t="shared" si="5"/>
        <v>-2.491376920360683</v>
      </c>
      <c r="F83" s="3">
        <v>1.72073006608149E-147</v>
      </c>
      <c r="G83" s="3">
        <v>1.6068806771958199E-5</v>
      </c>
      <c r="H83" t="s">
        <v>187</v>
      </c>
    </row>
    <row r="84" spans="1:8" x14ac:dyDescent="0.25">
      <c r="A84" s="1" t="s">
        <v>188</v>
      </c>
      <c r="B84" s="2" t="s">
        <v>189</v>
      </c>
      <c r="C84">
        <v>-1.31643968442766</v>
      </c>
      <c r="D84">
        <f t="shared" si="4"/>
        <v>0.40152460867188572</v>
      </c>
      <c r="E84">
        <f t="shared" si="5"/>
        <v>-2.490507377138548</v>
      </c>
      <c r="F84" s="3">
        <v>5.1221400068089203E-11</v>
      </c>
      <c r="G84" s="3">
        <v>4.0226607217822701E-7</v>
      </c>
      <c r="H84" t="s">
        <v>190</v>
      </c>
    </row>
    <row r="85" spans="1:8" x14ac:dyDescent="0.25">
      <c r="A85" s="1" t="s">
        <v>191</v>
      </c>
      <c r="B85" s="2" t="s">
        <v>191</v>
      </c>
      <c r="C85">
        <v>-1.30175330034876</v>
      </c>
      <c r="D85">
        <f t="shared" si="4"/>
        <v>0.40563293475259604</v>
      </c>
      <c r="E85">
        <f t="shared" si="5"/>
        <v>-2.4652830535319348</v>
      </c>
      <c r="F85">
        <v>1.32319784379985E-2</v>
      </c>
      <c r="G85">
        <v>3.1907472664307698E-2</v>
      </c>
      <c r="H85" t="s">
        <v>56</v>
      </c>
    </row>
    <row r="86" spans="1:8" x14ac:dyDescent="0.25">
      <c r="A86" s="1" t="s">
        <v>192</v>
      </c>
      <c r="B86" s="2" t="s">
        <v>192</v>
      </c>
      <c r="C86">
        <v>-1.2916233021163701</v>
      </c>
      <c r="D86">
        <f t="shared" si="4"/>
        <v>0.40849114155892075</v>
      </c>
      <c r="E86">
        <f t="shared" si="5"/>
        <v>-2.4480335024737863</v>
      </c>
      <c r="F86" s="3">
        <v>3.7991810685366902E-5</v>
      </c>
      <c r="G86">
        <v>7.8973500796580502E-3</v>
      </c>
      <c r="H86" t="s">
        <v>193</v>
      </c>
    </row>
    <row r="87" spans="1:8" x14ac:dyDescent="0.25">
      <c r="A87" s="1" t="s">
        <v>194</v>
      </c>
      <c r="B87" s="2" t="s">
        <v>46</v>
      </c>
      <c r="C87">
        <v>-1.27027895199055</v>
      </c>
      <c r="D87">
        <f t="shared" si="4"/>
        <v>0.41457960420641732</v>
      </c>
      <c r="E87">
        <f t="shared" si="5"/>
        <v>-2.4120819978932309</v>
      </c>
      <c r="F87" s="3">
        <v>1.72105305386725E-5</v>
      </c>
      <c r="G87">
        <v>0.58430309290482396</v>
      </c>
      <c r="H87" t="s">
        <v>195</v>
      </c>
    </row>
    <row r="88" spans="1:8" x14ac:dyDescent="0.25">
      <c r="A88" s="1" t="s">
        <v>196</v>
      </c>
      <c r="B88" s="2" t="s">
        <v>197</v>
      </c>
      <c r="C88">
        <v>-1.25482647520585</v>
      </c>
      <c r="D88">
        <f t="shared" si="4"/>
        <v>0.41904396616608841</v>
      </c>
      <c r="E88">
        <f t="shared" si="5"/>
        <v>-2.3863844387241437</v>
      </c>
      <c r="F88" s="3">
        <v>4.54299636161872E-42</v>
      </c>
      <c r="G88" s="3">
        <v>6.2009596711611002E-27</v>
      </c>
      <c r="H88" t="s">
        <v>40</v>
      </c>
    </row>
    <row r="89" spans="1:8" x14ac:dyDescent="0.25">
      <c r="A89" s="1" t="s">
        <v>198</v>
      </c>
      <c r="B89" s="2" t="s">
        <v>199</v>
      </c>
      <c r="C89">
        <v>-1.253342168196</v>
      </c>
      <c r="D89">
        <f t="shared" si="4"/>
        <v>0.41947531856807307</v>
      </c>
      <c r="E89">
        <f t="shared" si="5"/>
        <v>-2.3839304858593691</v>
      </c>
      <c r="F89" s="3">
        <v>1.7076743950825301E-71</v>
      </c>
      <c r="G89">
        <v>3.88364256952013E-2</v>
      </c>
      <c r="H89" t="s">
        <v>200</v>
      </c>
    </row>
    <row r="90" spans="1:8" x14ac:dyDescent="0.25">
      <c r="A90" s="1" t="s">
        <v>201</v>
      </c>
      <c r="B90" s="2" t="s">
        <v>202</v>
      </c>
      <c r="C90">
        <v>-1.21761074688547</v>
      </c>
      <c r="D90">
        <f t="shared" si="4"/>
        <v>0.42999424408921599</v>
      </c>
      <c r="E90">
        <f t="shared" si="5"/>
        <v>-2.3256125256237574</v>
      </c>
      <c r="F90" s="3">
        <v>2.4652475409448901E-85</v>
      </c>
      <c r="G90">
        <v>2.0362310012457801E-4</v>
      </c>
      <c r="H90" t="s">
        <v>203</v>
      </c>
    </row>
    <row r="91" spans="1:8" x14ac:dyDescent="0.25">
      <c r="A91" s="1" t="s">
        <v>204</v>
      </c>
      <c r="B91" s="2" t="s">
        <v>205</v>
      </c>
      <c r="C91">
        <v>-1.2003251419198899</v>
      </c>
      <c r="D91">
        <f t="shared" si="4"/>
        <v>0.43517719418676692</v>
      </c>
      <c r="E91">
        <f t="shared" si="5"/>
        <v>-2.2979145354083643</v>
      </c>
      <c r="F91" s="3">
        <v>1.7119528622032599E-75</v>
      </c>
      <c r="G91" s="3">
        <v>8.7709818571069504E-31</v>
      </c>
      <c r="H91" t="s">
        <v>206</v>
      </c>
    </row>
    <row r="92" spans="1:8" x14ac:dyDescent="0.25">
      <c r="A92" s="1" t="s">
        <v>207</v>
      </c>
      <c r="B92" s="2" t="s">
        <v>208</v>
      </c>
      <c r="C92">
        <v>-1.19751197800452</v>
      </c>
      <c r="D92">
        <f t="shared" si="4"/>
        <v>0.43602659000591226</v>
      </c>
      <c r="E92">
        <f t="shared" si="5"/>
        <v>-2.2934381134564306</v>
      </c>
      <c r="F92" s="3">
        <v>1.8683896539328401E-17</v>
      </c>
      <c r="G92" s="3">
        <v>4.3990014821636903E-11</v>
      </c>
      <c r="H92" t="s">
        <v>110</v>
      </c>
    </row>
    <row r="93" spans="1:8" x14ac:dyDescent="0.25">
      <c r="A93" s="1" t="s">
        <v>209</v>
      </c>
      <c r="B93" s="2" t="s">
        <v>210</v>
      </c>
      <c r="C93">
        <v>-1.19088088259876</v>
      </c>
      <c r="D93">
        <f t="shared" si="4"/>
        <v>0.43803532281717422</v>
      </c>
      <c r="E93">
        <f t="shared" si="5"/>
        <v>-2.2829209150728165</v>
      </c>
      <c r="F93" s="3">
        <v>2.4637950348594001E-79</v>
      </c>
      <c r="G93" s="3">
        <v>5.9220463404217399E-11</v>
      </c>
      <c r="H93" t="s">
        <v>211</v>
      </c>
    </row>
    <row r="94" spans="1:8" x14ac:dyDescent="0.25">
      <c r="A94" s="1" t="s">
        <v>212</v>
      </c>
      <c r="B94" s="2" t="s">
        <v>213</v>
      </c>
      <c r="C94">
        <v>-1.1704297844358</v>
      </c>
      <c r="D94">
        <f t="shared" si="4"/>
        <v>0.44428896546455787</v>
      </c>
      <c r="E94">
        <f t="shared" si="5"/>
        <v>-2.2507873877857376</v>
      </c>
      <c r="F94" s="3">
        <v>2.68180852165966E-99</v>
      </c>
      <c r="G94" s="3">
        <v>1.14629089238421E-28</v>
      </c>
      <c r="H94" t="s">
        <v>214</v>
      </c>
    </row>
    <row r="95" spans="1:8" x14ac:dyDescent="0.25">
      <c r="A95" s="1" t="s">
        <v>215</v>
      </c>
      <c r="B95" s="2" t="s">
        <v>46</v>
      </c>
      <c r="C95">
        <v>-1.16956024423021</v>
      </c>
      <c r="D95">
        <f t="shared" si="4"/>
        <v>0.44455682773220684</v>
      </c>
      <c r="E95">
        <f t="shared" si="5"/>
        <v>-2.2494312034329664</v>
      </c>
      <c r="F95" s="3">
        <v>3.5340145870933297E-42</v>
      </c>
      <c r="G95" s="3">
        <v>3.8337335267850197E-15</v>
      </c>
      <c r="H95" t="s">
        <v>20</v>
      </c>
    </row>
    <row r="96" spans="1:8" x14ac:dyDescent="0.25">
      <c r="A96" s="1" t="s">
        <v>216</v>
      </c>
      <c r="B96" s="2" t="s">
        <v>217</v>
      </c>
      <c r="C96">
        <v>-1.1687320780430299</v>
      </c>
      <c r="D96">
        <f t="shared" si="4"/>
        <v>0.444812094863694</v>
      </c>
      <c r="E96">
        <f t="shared" si="5"/>
        <v>-2.2481403081146771</v>
      </c>
      <c r="F96" s="3">
        <v>1.0110765766339599E-170</v>
      </c>
      <c r="G96">
        <v>6.9071543577441403E-3</v>
      </c>
      <c r="H96" t="s">
        <v>218</v>
      </c>
    </row>
    <row r="97" spans="1:8" x14ac:dyDescent="0.25">
      <c r="A97" s="1" t="s">
        <v>219</v>
      </c>
      <c r="B97" s="2" t="s">
        <v>220</v>
      </c>
      <c r="C97">
        <v>-1.16692131338501</v>
      </c>
      <c r="D97">
        <f t="shared" si="4"/>
        <v>0.44537074078701044</v>
      </c>
      <c r="E97">
        <f t="shared" si="5"/>
        <v>-2.2453203778786848</v>
      </c>
      <c r="F97" s="3">
        <v>5.5107869852626603E-56</v>
      </c>
      <c r="G97">
        <v>5.8212050019204997E-3</v>
      </c>
      <c r="H97" t="s">
        <v>221</v>
      </c>
    </row>
    <row r="98" spans="1:8" x14ac:dyDescent="0.25">
      <c r="A98" s="1" t="s">
        <v>222</v>
      </c>
      <c r="B98" s="2" t="s">
        <v>46</v>
      </c>
      <c r="C98">
        <v>-1.1428943909986</v>
      </c>
      <c r="D98">
        <f t="shared" si="4"/>
        <v>0.45285014009493135</v>
      </c>
      <c r="E98">
        <f t="shared" si="5"/>
        <v>-2.2082360398306804</v>
      </c>
      <c r="F98" s="3">
        <v>1.04647054267487E-17</v>
      </c>
      <c r="G98">
        <v>1.29192636066473E-2</v>
      </c>
      <c r="H98" t="s">
        <v>20</v>
      </c>
    </row>
    <row r="99" spans="1:8" x14ac:dyDescent="0.25">
      <c r="A99" s="1" t="s">
        <v>223</v>
      </c>
      <c r="B99" s="2" t="s">
        <v>224</v>
      </c>
      <c r="C99">
        <v>-1.13729017408787</v>
      </c>
      <c r="D99">
        <f t="shared" ref="D99:D130" si="6">POWER(2,C99)</f>
        <v>0.45461267893269169</v>
      </c>
      <c r="E99">
        <f t="shared" ref="E99:E115" si="7">-1/D99</f>
        <v>-2.1996746820782276</v>
      </c>
      <c r="F99" s="3">
        <v>9.6469428417848495E-51</v>
      </c>
      <c r="G99" s="3">
        <v>5.9884509062149796E-19</v>
      </c>
      <c r="H99" t="s">
        <v>225</v>
      </c>
    </row>
    <row r="100" spans="1:8" x14ac:dyDescent="0.25">
      <c r="A100" s="1" t="s">
        <v>226</v>
      </c>
      <c r="B100" s="2" t="s">
        <v>227</v>
      </c>
      <c r="C100">
        <v>-1.1333114989222699</v>
      </c>
      <c r="D100">
        <f t="shared" si="6"/>
        <v>0.45586814354529698</v>
      </c>
      <c r="E100">
        <f t="shared" si="7"/>
        <v>-2.1936167599318899</v>
      </c>
      <c r="F100" s="3">
        <v>2.90386136358424E-74</v>
      </c>
      <c r="G100" s="3">
        <v>3.4563681257414797E-98</v>
      </c>
      <c r="H100" t="s">
        <v>228</v>
      </c>
    </row>
    <row r="101" spans="1:8" x14ac:dyDescent="0.25">
      <c r="A101" s="1" t="s">
        <v>229</v>
      </c>
      <c r="B101" s="2" t="s">
        <v>230</v>
      </c>
      <c r="C101">
        <v>-1.1194958870301599</v>
      </c>
      <c r="D101">
        <f t="shared" si="6"/>
        <v>0.4602546214512318</v>
      </c>
      <c r="E101">
        <f t="shared" si="7"/>
        <v>-2.1727103941876642</v>
      </c>
      <c r="F101" s="3">
        <v>2.35713374385601E-31</v>
      </c>
      <c r="G101" s="3">
        <v>1.5046731579318499E-12</v>
      </c>
      <c r="H101" t="s">
        <v>231</v>
      </c>
    </row>
    <row r="102" spans="1:8" x14ac:dyDescent="0.25">
      <c r="A102" s="1" t="s">
        <v>232</v>
      </c>
      <c r="B102" s="2" t="s">
        <v>232</v>
      </c>
      <c r="C102">
        <v>-1.1062974300892201</v>
      </c>
      <c r="D102">
        <f t="shared" si="6"/>
        <v>0.46448456780181119</v>
      </c>
      <c r="E102">
        <f t="shared" si="7"/>
        <v>-2.1529240567292334</v>
      </c>
      <c r="F102" s="3">
        <v>2.2082778745061301E-26</v>
      </c>
      <c r="G102">
        <v>0.97807961427942303</v>
      </c>
      <c r="H102" t="s">
        <v>233</v>
      </c>
    </row>
    <row r="103" spans="1:8" x14ac:dyDescent="0.25">
      <c r="A103" s="1" t="s">
        <v>234</v>
      </c>
      <c r="B103" s="2" t="s">
        <v>234</v>
      </c>
      <c r="C103">
        <v>-1.10436328921775</v>
      </c>
      <c r="D103">
        <f t="shared" si="6"/>
        <v>0.46510769398824658</v>
      </c>
      <c r="E103">
        <f t="shared" si="7"/>
        <v>-2.150039685271838</v>
      </c>
      <c r="F103" s="3">
        <v>1.53892974769718E-122</v>
      </c>
      <c r="G103" s="3">
        <v>5.8193819885609102E-39</v>
      </c>
      <c r="H103" t="s">
        <v>31</v>
      </c>
    </row>
    <row r="104" spans="1:8" x14ac:dyDescent="0.25">
      <c r="A104" s="1" t="s">
        <v>235</v>
      </c>
      <c r="B104" s="2" t="s">
        <v>235</v>
      </c>
      <c r="C104">
        <v>-1.0946908035402501</v>
      </c>
      <c r="D104">
        <f t="shared" si="6"/>
        <v>0.46823646477341335</v>
      </c>
      <c r="E104">
        <f t="shared" si="7"/>
        <v>-2.1356730524691514</v>
      </c>
      <c r="F104" s="3">
        <v>1.47265055819939E-52</v>
      </c>
      <c r="G104" s="3">
        <v>1.23215722107409E-51</v>
      </c>
      <c r="H104" t="s">
        <v>236</v>
      </c>
    </row>
    <row r="105" spans="1:8" x14ac:dyDescent="0.25">
      <c r="A105" s="1" t="s">
        <v>237</v>
      </c>
      <c r="B105" s="2" t="s">
        <v>205</v>
      </c>
      <c r="C105">
        <v>-1.0767584160732699</v>
      </c>
      <c r="D105">
        <f t="shared" si="6"/>
        <v>0.47409286429338005</v>
      </c>
      <c r="E105">
        <f t="shared" si="7"/>
        <v>-2.1092913969301508</v>
      </c>
      <c r="F105" s="3">
        <v>2.8801826908925499E-45</v>
      </c>
      <c r="G105">
        <v>0.83286801617948703</v>
      </c>
      <c r="H105" t="s">
        <v>206</v>
      </c>
    </row>
    <row r="106" spans="1:8" x14ac:dyDescent="0.25">
      <c r="A106" s="1" t="s">
        <v>238</v>
      </c>
      <c r="B106" s="2" t="s">
        <v>46</v>
      </c>
      <c r="C106">
        <v>-1.07575530541891</v>
      </c>
      <c r="D106">
        <f t="shared" si="6"/>
        <v>0.47442261726267554</v>
      </c>
      <c r="E106">
        <f t="shared" si="7"/>
        <v>-2.1078253093619392</v>
      </c>
      <c r="F106" s="3">
        <v>1.1331552991456201E-7</v>
      </c>
      <c r="G106" s="3">
        <v>8.8972800789941108E-9</v>
      </c>
      <c r="H106" t="s">
        <v>20</v>
      </c>
    </row>
    <row r="107" spans="1:8" x14ac:dyDescent="0.25">
      <c r="A107" s="1" t="s">
        <v>239</v>
      </c>
      <c r="B107" s="2" t="s">
        <v>239</v>
      </c>
      <c r="C107">
        <v>-1.05377580637254</v>
      </c>
      <c r="D107">
        <f t="shared" si="6"/>
        <v>0.48170579788040574</v>
      </c>
      <c r="E107">
        <f t="shared" si="7"/>
        <v>-2.0759559141704007</v>
      </c>
      <c r="F107" s="3">
        <v>2.0552182869906701E-6</v>
      </c>
      <c r="G107" s="3">
        <v>3.3117673598704199E-8</v>
      </c>
      <c r="H107" t="s">
        <v>240</v>
      </c>
    </row>
    <row r="108" spans="1:8" x14ac:dyDescent="0.25">
      <c r="A108" s="1" t="s">
        <v>241</v>
      </c>
      <c r="B108" s="2" t="s">
        <v>90</v>
      </c>
      <c r="C108">
        <v>-1.0488043956058499</v>
      </c>
      <c r="D108">
        <f t="shared" si="6"/>
        <v>0.48336858047537323</v>
      </c>
      <c r="E108">
        <f t="shared" si="7"/>
        <v>-2.0688146486818422</v>
      </c>
      <c r="F108" s="3">
        <v>7.7571666084437797E-8</v>
      </c>
      <c r="G108">
        <v>0.53876361061293998</v>
      </c>
      <c r="H108" t="s">
        <v>91</v>
      </c>
    </row>
    <row r="109" spans="1:8" x14ac:dyDescent="0.25">
      <c r="A109" s="1" t="s">
        <v>242</v>
      </c>
      <c r="B109" s="2" t="s">
        <v>46</v>
      </c>
      <c r="C109">
        <v>-1.02696406421223</v>
      </c>
      <c r="D109">
        <f t="shared" si="6"/>
        <v>0.49074175555782179</v>
      </c>
      <c r="E109">
        <f t="shared" si="7"/>
        <v>-2.037731635171963</v>
      </c>
      <c r="F109" s="3">
        <v>4.9841191866744102E-26</v>
      </c>
      <c r="G109">
        <v>0.73641070650088802</v>
      </c>
      <c r="H109" t="s">
        <v>20</v>
      </c>
    </row>
    <row r="110" spans="1:8" x14ac:dyDescent="0.25">
      <c r="A110" s="1" t="s">
        <v>243</v>
      </c>
      <c r="B110" s="2" t="s">
        <v>243</v>
      </c>
      <c r="C110">
        <v>-1.0257668920651699</v>
      </c>
      <c r="D110">
        <f t="shared" si="6"/>
        <v>0.49114915017103561</v>
      </c>
      <c r="E110">
        <f t="shared" si="7"/>
        <v>-2.0360413932341417</v>
      </c>
      <c r="F110" s="3">
        <v>1.4220412878594999E-30</v>
      </c>
      <c r="G110" s="3">
        <v>5.0132870780992104E-25</v>
      </c>
      <c r="H110" t="s">
        <v>244</v>
      </c>
    </row>
    <row r="111" spans="1:8" x14ac:dyDescent="0.25">
      <c r="A111" s="1" t="s">
        <v>245</v>
      </c>
      <c r="B111" s="2" t="s">
        <v>46</v>
      </c>
      <c r="C111">
        <v>-1.00937788435598</v>
      </c>
      <c r="D111">
        <f t="shared" si="6"/>
        <v>0.49676041342440747</v>
      </c>
      <c r="E111">
        <f t="shared" si="7"/>
        <v>-2.0130428532066817</v>
      </c>
      <c r="F111" s="3">
        <v>9.7317503678511205E-6</v>
      </c>
      <c r="G111" s="3">
        <v>9.4472147026022202E-5</v>
      </c>
      <c r="H111" t="s">
        <v>20</v>
      </c>
    </row>
    <row r="112" spans="1:8" x14ac:dyDescent="0.25">
      <c r="A112" s="1" t="s">
        <v>246</v>
      </c>
      <c r="B112" s="2" t="s">
        <v>246</v>
      </c>
      <c r="C112">
        <v>-1.00191384610435</v>
      </c>
      <c r="D112">
        <f t="shared" si="6"/>
        <v>0.49933715124154826</v>
      </c>
      <c r="E112">
        <f t="shared" si="7"/>
        <v>-2.0026549146475627</v>
      </c>
      <c r="F112">
        <v>2.9643485845696599E-3</v>
      </c>
      <c r="G112">
        <v>0.77587954087564903</v>
      </c>
      <c r="H112" t="s">
        <v>56</v>
      </c>
    </row>
    <row r="113" spans="1:8" x14ac:dyDescent="0.25">
      <c r="A113" s="1" t="s">
        <v>247</v>
      </c>
      <c r="B113" s="2" t="s">
        <v>46</v>
      </c>
      <c r="C113">
        <v>-1.00071077513138</v>
      </c>
      <c r="D113">
        <f t="shared" si="6"/>
        <v>0.49975372478224217</v>
      </c>
      <c r="E113">
        <f t="shared" si="7"/>
        <v>-2.0009855863220034</v>
      </c>
      <c r="F113">
        <v>6.82553022939302E-3</v>
      </c>
      <c r="G113">
        <v>0.44801703314140301</v>
      </c>
      <c r="H113" t="s">
        <v>20</v>
      </c>
    </row>
    <row r="114" spans="1:8" x14ac:dyDescent="0.25">
      <c r="A114" s="1" t="s">
        <v>248</v>
      </c>
      <c r="B114" s="2" t="s">
        <v>90</v>
      </c>
      <c r="C114">
        <v>-0.99462098681284195</v>
      </c>
      <c r="D114">
        <f t="shared" si="6"/>
        <v>0.50186770356645793</v>
      </c>
      <c r="E114">
        <f t="shared" si="7"/>
        <v>-1.9925569884127416</v>
      </c>
      <c r="F114">
        <v>2.1433413701220399E-4</v>
      </c>
      <c r="G114">
        <v>4.5486670906495698E-2</v>
      </c>
      <c r="H114" t="s">
        <v>91</v>
      </c>
    </row>
    <row r="115" spans="1:8" x14ac:dyDescent="0.25">
      <c r="A115" s="1" t="s">
        <v>249</v>
      </c>
      <c r="B115" s="2" t="s">
        <v>46</v>
      </c>
      <c r="C115">
        <v>-0.99446828630133499</v>
      </c>
      <c r="D115">
        <f t="shared" si="6"/>
        <v>0.50192082602734756</v>
      </c>
      <c r="E115">
        <f t="shared" si="7"/>
        <v>-1.9923460995131415</v>
      </c>
      <c r="F115" s="3">
        <v>9.5974701571713599E-6</v>
      </c>
      <c r="G115">
        <v>0.27512757621584899</v>
      </c>
      <c r="H115" t="s">
        <v>20</v>
      </c>
    </row>
    <row r="116" spans="1:8" x14ac:dyDescent="0.25">
      <c r="A116" s="4" t="s">
        <v>250</v>
      </c>
      <c r="B116" s="2" t="s">
        <v>251</v>
      </c>
      <c r="C116">
        <v>0.990307212732779</v>
      </c>
      <c r="D116">
        <f t="shared" si="6"/>
        <v>1.9866079813698332</v>
      </c>
      <c r="E116">
        <f t="shared" ref="E116:E147" si="8">1*D116</f>
        <v>1.9866079813698332</v>
      </c>
      <c r="F116" s="3">
        <v>1.6389709387661501E-29</v>
      </c>
      <c r="G116">
        <v>0.214245142816196</v>
      </c>
      <c r="H116" t="s">
        <v>252</v>
      </c>
    </row>
    <row r="117" spans="1:8" x14ac:dyDescent="0.25">
      <c r="A117" s="4" t="s">
        <v>253</v>
      </c>
      <c r="B117" s="2" t="s">
        <v>254</v>
      </c>
      <c r="C117">
        <v>0.99460994289442495</v>
      </c>
      <c r="D117">
        <f t="shared" si="6"/>
        <v>1.9925417353260046</v>
      </c>
      <c r="E117">
        <f t="shared" si="8"/>
        <v>1.9925417353260046</v>
      </c>
      <c r="F117" s="3">
        <v>3.8134338421789E-97</v>
      </c>
      <c r="G117">
        <v>0.40280347617802698</v>
      </c>
      <c r="H117" t="s">
        <v>255</v>
      </c>
    </row>
    <row r="118" spans="1:8" x14ac:dyDescent="0.25">
      <c r="A118" s="4" t="s">
        <v>256</v>
      </c>
      <c r="B118" s="2" t="s">
        <v>256</v>
      </c>
      <c r="C118">
        <v>1.00235323893251</v>
      </c>
      <c r="D118">
        <f t="shared" si="6"/>
        <v>2.00326494393045</v>
      </c>
      <c r="E118">
        <f t="shared" si="8"/>
        <v>2.00326494393045</v>
      </c>
      <c r="F118">
        <v>0.312306647238215</v>
      </c>
      <c r="G118">
        <v>0.36219285156525499</v>
      </c>
      <c r="H118" t="s">
        <v>56</v>
      </c>
    </row>
    <row r="119" spans="1:8" x14ac:dyDescent="0.25">
      <c r="A119" s="4" t="s">
        <v>257</v>
      </c>
      <c r="B119" s="2" t="s">
        <v>258</v>
      </c>
      <c r="C119">
        <v>1.0033870287511599</v>
      </c>
      <c r="D119">
        <f t="shared" si="6"/>
        <v>2.0047009349141023</v>
      </c>
      <c r="E119">
        <f t="shared" si="8"/>
        <v>2.0047009349141023</v>
      </c>
      <c r="F119" s="3">
        <v>5.4189810236667002E-95</v>
      </c>
      <c r="G119" s="3">
        <v>1.6223571602641301E-35</v>
      </c>
      <c r="H119" t="s">
        <v>259</v>
      </c>
    </row>
    <row r="120" spans="1:8" x14ac:dyDescent="0.25">
      <c r="A120" s="4" t="s">
        <v>260</v>
      </c>
      <c r="B120" s="2" t="s">
        <v>260</v>
      </c>
      <c r="C120">
        <v>1.0114299234539501</v>
      </c>
      <c r="D120">
        <f t="shared" si="6"/>
        <v>2.0159081724183694</v>
      </c>
      <c r="E120">
        <f t="shared" si="8"/>
        <v>2.0159081724183694</v>
      </c>
      <c r="F120" s="3">
        <v>2.9320260556771298E-6</v>
      </c>
      <c r="G120">
        <v>0.86311391266433601</v>
      </c>
      <c r="H120" t="s">
        <v>261</v>
      </c>
    </row>
    <row r="121" spans="1:8" x14ac:dyDescent="0.25">
      <c r="A121" s="4" t="s">
        <v>262</v>
      </c>
      <c r="B121" s="2" t="s">
        <v>46</v>
      </c>
      <c r="C121">
        <v>1.0148546196967601</v>
      </c>
      <c r="D121">
        <f t="shared" si="6"/>
        <v>2.0206992569558726</v>
      </c>
      <c r="E121">
        <f t="shared" si="8"/>
        <v>2.0206992569558726</v>
      </c>
      <c r="F121" s="3">
        <v>7.0447504539029704E-57</v>
      </c>
      <c r="G121" s="3">
        <v>1.0659404445740099E-28</v>
      </c>
      <c r="H121" t="s">
        <v>263</v>
      </c>
    </row>
    <row r="122" spans="1:8" x14ac:dyDescent="0.25">
      <c r="A122" s="4" t="s">
        <v>264</v>
      </c>
      <c r="B122" s="2" t="s">
        <v>265</v>
      </c>
      <c r="C122">
        <v>1.0201304171125001</v>
      </c>
      <c r="D122">
        <f t="shared" si="6"/>
        <v>2.028102288199074</v>
      </c>
      <c r="E122">
        <f t="shared" si="8"/>
        <v>2.028102288199074</v>
      </c>
      <c r="F122" s="3">
        <v>2.1174343513359299E-58</v>
      </c>
      <c r="G122" s="3">
        <v>3.8459237840289297E-15</v>
      </c>
      <c r="H122" t="s">
        <v>266</v>
      </c>
    </row>
    <row r="123" spans="1:8" x14ac:dyDescent="0.25">
      <c r="A123" s="4" t="s">
        <v>267</v>
      </c>
      <c r="B123" s="2" t="s">
        <v>268</v>
      </c>
      <c r="C123">
        <v>1.02172061132353</v>
      </c>
      <c r="D123">
        <f t="shared" si="6"/>
        <v>2.0303389733486052</v>
      </c>
      <c r="E123">
        <f t="shared" si="8"/>
        <v>2.0303389733486052</v>
      </c>
      <c r="F123" s="3">
        <v>2.6302713968701302E-38</v>
      </c>
      <c r="G123" s="3">
        <v>7.0029300998892894E-33</v>
      </c>
      <c r="H123" t="s">
        <v>269</v>
      </c>
    </row>
    <row r="124" spans="1:8" x14ac:dyDescent="0.25">
      <c r="A124" s="4" t="s">
        <v>270</v>
      </c>
      <c r="B124" s="2" t="s">
        <v>270</v>
      </c>
      <c r="C124">
        <v>1.03184211231852</v>
      </c>
      <c r="D124">
        <f t="shared" si="6"/>
        <v>2.0446332855325582</v>
      </c>
      <c r="E124">
        <f t="shared" si="8"/>
        <v>2.0446332855325582</v>
      </c>
      <c r="F124" s="3">
        <v>2.5837356206345999E-22</v>
      </c>
      <c r="G124">
        <v>0.41630498326833099</v>
      </c>
      <c r="H124" t="s">
        <v>31</v>
      </c>
    </row>
    <row r="125" spans="1:8" x14ac:dyDescent="0.25">
      <c r="A125" s="4" t="s">
        <v>271</v>
      </c>
      <c r="B125" s="2" t="s">
        <v>272</v>
      </c>
      <c r="C125">
        <v>1.0401690299794599</v>
      </c>
      <c r="D125">
        <f t="shared" si="6"/>
        <v>2.0564685805141512</v>
      </c>
      <c r="E125">
        <f t="shared" si="8"/>
        <v>2.0564685805141512</v>
      </c>
      <c r="F125" s="3">
        <v>1.9981676040813701E-41</v>
      </c>
      <c r="G125">
        <v>2.2649671818665298E-2</v>
      </c>
      <c r="H125" t="s">
        <v>273</v>
      </c>
    </row>
    <row r="126" spans="1:8" x14ac:dyDescent="0.25">
      <c r="A126" s="4" t="s">
        <v>274</v>
      </c>
      <c r="B126" s="2" t="s">
        <v>274</v>
      </c>
      <c r="C126">
        <v>1.0445781608499101</v>
      </c>
      <c r="D126">
        <f t="shared" si="6"/>
        <v>2.0627631254546914</v>
      </c>
      <c r="E126">
        <f t="shared" si="8"/>
        <v>2.0627631254546914</v>
      </c>
      <c r="F126" s="3">
        <v>2.42769427630521E-15</v>
      </c>
      <c r="G126">
        <v>0.72240861461912997</v>
      </c>
      <c r="H126" t="s">
        <v>56</v>
      </c>
    </row>
    <row r="127" spans="1:8" x14ac:dyDescent="0.25">
      <c r="A127" s="4" t="s">
        <v>275</v>
      </c>
      <c r="B127" s="2" t="s">
        <v>275</v>
      </c>
      <c r="C127">
        <v>1.04596220012082</v>
      </c>
      <c r="D127">
        <f t="shared" si="6"/>
        <v>2.0647429721755866</v>
      </c>
      <c r="E127">
        <f t="shared" si="8"/>
        <v>2.0647429721755866</v>
      </c>
      <c r="F127" s="3">
        <v>5.0646827892776601E-43</v>
      </c>
      <c r="G127" s="3">
        <v>1.2272138063242901E-20</v>
      </c>
      <c r="H127" t="s">
        <v>276</v>
      </c>
    </row>
    <row r="128" spans="1:8" x14ac:dyDescent="0.25">
      <c r="A128" s="4" t="s">
        <v>277</v>
      </c>
      <c r="B128" s="2" t="s">
        <v>278</v>
      </c>
      <c r="C128">
        <v>1.05194760929999</v>
      </c>
      <c r="D128">
        <f t="shared" si="6"/>
        <v>2.0733269089127955</v>
      </c>
      <c r="E128">
        <f t="shared" si="8"/>
        <v>2.0733269089127955</v>
      </c>
      <c r="F128" s="3">
        <v>2.5000914748630802E-6</v>
      </c>
      <c r="G128">
        <v>0.58873837486490499</v>
      </c>
      <c r="H128" t="s">
        <v>279</v>
      </c>
    </row>
    <row r="129" spans="1:8" x14ac:dyDescent="0.25">
      <c r="A129" s="4" t="s">
        <v>280</v>
      </c>
      <c r="B129" s="2" t="s">
        <v>281</v>
      </c>
      <c r="C129">
        <v>1.05314239504315</v>
      </c>
      <c r="D129">
        <f t="shared" si="6"/>
        <v>2.0750446714328605</v>
      </c>
      <c r="E129">
        <f t="shared" si="8"/>
        <v>2.0750446714328605</v>
      </c>
      <c r="F129" s="3">
        <v>3.5532204042513101E-47</v>
      </c>
      <c r="G129">
        <v>4.0952424889532501E-4</v>
      </c>
      <c r="H129" t="s">
        <v>282</v>
      </c>
    </row>
    <row r="130" spans="1:8" x14ac:dyDescent="0.25">
      <c r="A130" s="4" t="s">
        <v>283</v>
      </c>
      <c r="B130" s="2" t="s">
        <v>284</v>
      </c>
      <c r="C130">
        <v>1.0600517291699301</v>
      </c>
      <c r="D130">
        <f t="shared" si="6"/>
        <v>2.085006280177633</v>
      </c>
      <c r="E130">
        <f t="shared" si="8"/>
        <v>2.085006280177633</v>
      </c>
      <c r="F130" s="3">
        <v>5.8544150804762502E-49</v>
      </c>
      <c r="G130" s="3">
        <v>1.48318084450886E-45</v>
      </c>
      <c r="H130" t="s">
        <v>285</v>
      </c>
    </row>
    <row r="131" spans="1:8" x14ac:dyDescent="0.25">
      <c r="A131" s="4" t="s">
        <v>286</v>
      </c>
      <c r="B131" s="2" t="s">
        <v>46</v>
      </c>
      <c r="C131">
        <v>1.0643876191218899</v>
      </c>
      <c r="D131">
        <f t="shared" ref="D131:D162" si="9">POWER(2,C131)</f>
        <v>2.0912820045223297</v>
      </c>
      <c r="E131">
        <f t="shared" si="8"/>
        <v>2.0912820045223297</v>
      </c>
      <c r="F131" s="3">
        <v>3.3527863509267601E-8</v>
      </c>
      <c r="G131" s="3">
        <v>4.7226776805156703E-6</v>
      </c>
      <c r="H131" t="s">
        <v>20</v>
      </c>
    </row>
    <row r="132" spans="1:8" x14ac:dyDescent="0.25">
      <c r="A132" s="4" t="s">
        <v>287</v>
      </c>
      <c r="B132" s="2" t="s">
        <v>288</v>
      </c>
      <c r="C132">
        <v>1.0778772570774999</v>
      </c>
      <c r="D132">
        <f t="shared" si="9"/>
        <v>2.1109278321953697</v>
      </c>
      <c r="E132">
        <f t="shared" si="8"/>
        <v>2.1109278321953697</v>
      </c>
      <c r="F132">
        <v>4.72032655478072E-3</v>
      </c>
      <c r="G132">
        <v>0.84561778470203897</v>
      </c>
      <c r="H132" t="s">
        <v>289</v>
      </c>
    </row>
    <row r="133" spans="1:8" x14ac:dyDescent="0.25">
      <c r="A133" s="4" t="s">
        <v>290</v>
      </c>
      <c r="B133" s="2" t="s">
        <v>291</v>
      </c>
      <c r="C133">
        <v>1.07992345379223</v>
      </c>
      <c r="D133">
        <f t="shared" si="9"/>
        <v>2.1139239180199256</v>
      </c>
      <c r="E133">
        <f t="shared" si="8"/>
        <v>2.1139239180199256</v>
      </c>
      <c r="F133">
        <v>1.00055451526023E-2</v>
      </c>
      <c r="G133">
        <v>0.77442601368599895</v>
      </c>
      <c r="H133" t="s">
        <v>292</v>
      </c>
    </row>
    <row r="134" spans="1:8" x14ac:dyDescent="0.25">
      <c r="A134" s="4" t="s">
        <v>293</v>
      </c>
      <c r="B134" s="2" t="s">
        <v>90</v>
      </c>
      <c r="C134">
        <v>1.12829993205136</v>
      </c>
      <c r="D134">
        <f t="shared" si="9"/>
        <v>2.1860098959854457</v>
      </c>
      <c r="E134">
        <f t="shared" si="8"/>
        <v>2.1860098959854457</v>
      </c>
      <c r="F134" s="3">
        <v>4.4897151182878303E-34</v>
      </c>
      <c r="G134" s="3">
        <v>4.05267488394798E-7</v>
      </c>
      <c r="H134" t="s">
        <v>294</v>
      </c>
    </row>
    <row r="135" spans="1:8" x14ac:dyDescent="0.25">
      <c r="A135" s="4" t="s">
        <v>295</v>
      </c>
      <c r="B135" s="2" t="s">
        <v>46</v>
      </c>
      <c r="C135">
        <v>1.1287936973545301</v>
      </c>
      <c r="D135">
        <f t="shared" si="9"/>
        <v>2.186758190350357</v>
      </c>
      <c r="E135">
        <f t="shared" si="8"/>
        <v>2.186758190350357</v>
      </c>
      <c r="F135" s="3">
        <v>3.3310778034175598E-43</v>
      </c>
      <c r="G135">
        <v>0.104228908956396</v>
      </c>
      <c r="H135" t="s">
        <v>20</v>
      </c>
    </row>
    <row r="136" spans="1:8" x14ac:dyDescent="0.25">
      <c r="A136" s="4" t="s">
        <v>296</v>
      </c>
      <c r="B136" s="2" t="s">
        <v>297</v>
      </c>
      <c r="C136">
        <v>1.1449868166179999</v>
      </c>
      <c r="D136">
        <f t="shared" si="9"/>
        <v>2.211441098346234</v>
      </c>
      <c r="E136">
        <f t="shared" si="8"/>
        <v>2.211441098346234</v>
      </c>
      <c r="F136" s="3">
        <v>7.0678820088714095E-60</v>
      </c>
      <c r="G136" s="3">
        <v>1.9212284967054101E-29</v>
      </c>
      <c r="H136" t="s">
        <v>298</v>
      </c>
    </row>
    <row r="137" spans="1:8" x14ac:dyDescent="0.25">
      <c r="A137" s="4" t="s">
        <v>299</v>
      </c>
      <c r="B137" s="2" t="s">
        <v>300</v>
      </c>
      <c r="C137">
        <v>1.1587980638859099</v>
      </c>
      <c r="D137">
        <f t="shared" si="9"/>
        <v>2.2327133859665533</v>
      </c>
      <c r="E137">
        <f t="shared" si="8"/>
        <v>2.2327133859665533</v>
      </c>
      <c r="F137" s="3">
        <v>1.17936278476558E-105</v>
      </c>
      <c r="G137" s="3">
        <v>2.7147982985503799E-5</v>
      </c>
      <c r="H137" t="s">
        <v>301</v>
      </c>
    </row>
    <row r="138" spans="1:8" x14ac:dyDescent="0.25">
      <c r="A138" s="4" t="s">
        <v>302</v>
      </c>
      <c r="B138" s="2" t="s">
        <v>302</v>
      </c>
      <c r="C138">
        <v>1.16019322726104</v>
      </c>
      <c r="D138">
        <f t="shared" si="9"/>
        <v>2.2348735837397942</v>
      </c>
      <c r="E138">
        <f t="shared" si="8"/>
        <v>2.2348735837397942</v>
      </c>
      <c r="F138" s="3">
        <v>1.7925701840710999E-41</v>
      </c>
      <c r="G138">
        <v>0.22550915743164801</v>
      </c>
      <c r="H138" t="s">
        <v>303</v>
      </c>
    </row>
    <row r="139" spans="1:8" x14ac:dyDescent="0.25">
      <c r="A139" s="4" t="s">
        <v>304</v>
      </c>
      <c r="B139" s="2" t="s">
        <v>304</v>
      </c>
      <c r="C139">
        <v>1.16673431389433</v>
      </c>
      <c r="D139">
        <f t="shared" si="9"/>
        <v>2.2450293624216973</v>
      </c>
      <c r="E139">
        <f t="shared" si="8"/>
        <v>2.2450293624216973</v>
      </c>
      <c r="F139" s="3">
        <v>7.26714226238152E-8</v>
      </c>
      <c r="G139">
        <v>2.4290959906982299E-2</v>
      </c>
      <c r="H139" t="s">
        <v>303</v>
      </c>
    </row>
    <row r="140" spans="1:8" x14ac:dyDescent="0.25">
      <c r="A140" s="4" t="s">
        <v>305</v>
      </c>
      <c r="B140" s="2" t="s">
        <v>306</v>
      </c>
      <c r="C140">
        <v>1.1762935886791599</v>
      </c>
      <c r="D140">
        <f t="shared" si="9"/>
        <v>2.2599542834184785</v>
      </c>
      <c r="E140">
        <f t="shared" si="8"/>
        <v>2.2599542834184785</v>
      </c>
      <c r="F140" s="3">
        <v>1.01305541683527E-110</v>
      </c>
      <c r="G140">
        <v>1.0587493415454501E-2</v>
      </c>
      <c r="H140" t="s">
        <v>307</v>
      </c>
    </row>
    <row r="141" spans="1:8" x14ac:dyDescent="0.25">
      <c r="A141" s="4" t="s">
        <v>308</v>
      </c>
      <c r="B141" s="2" t="s">
        <v>46</v>
      </c>
      <c r="C141">
        <v>1.1823094183862399</v>
      </c>
      <c r="D141">
        <f t="shared" si="9"/>
        <v>2.2693976410260541</v>
      </c>
      <c r="E141">
        <f t="shared" si="8"/>
        <v>2.2693976410260541</v>
      </c>
      <c r="F141" s="3">
        <v>4.3218563957946199E-13</v>
      </c>
      <c r="G141" s="3">
        <v>2.02193900363436E-5</v>
      </c>
      <c r="H141" t="s">
        <v>20</v>
      </c>
    </row>
    <row r="142" spans="1:8" x14ac:dyDescent="0.25">
      <c r="A142" s="4" t="s">
        <v>309</v>
      </c>
      <c r="B142" s="2" t="s">
        <v>46</v>
      </c>
      <c r="C142">
        <v>1.1926187721847099</v>
      </c>
      <c r="D142">
        <f t="shared" si="9"/>
        <v>2.2856726089244832</v>
      </c>
      <c r="E142">
        <f t="shared" si="8"/>
        <v>2.2856726089244832</v>
      </c>
      <c r="F142" s="3">
        <v>2.3526204833111302E-10</v>
      </c>
      <c r="G142">
        <v>2.0581975456407001E-2</v>
      </c>
      <c r="H142" t="s">
        <v>20</v>
      </c>
    </row>
    <row r="143" spans="1:8" x14ac:dyDescent="0.25">
      <c r="A143" s="4" t="s">
        <v>310</v>
      </c>
      <c r="B143" s="2" t="s">
        <v>311</v>
      </c>
      <c r="C143">
        <v>1.19355313726069</v>
      </c>
      <c r="D143">
        <f t="shared" si="9"/>
        <v>2.2871534100155611</v>
      </c>
      <c r="E143">
        <f t="shared" si="8"/>
        <v>2.2871534100155611</v>
      </c>
      <c r="F143" s="3">
        <v>1.3672752990114001E-10</v>
      </c>
      <c r="G143">
        <v>0.37934608412938198</v>
      </c>
      <c r="H143" t="s">
        <v>312</v>
      </c>
    </row>
    <row r="144" spans="1:8" x14ac:dyDescent="0.25">
      <c r="A144" s="4" t="s">
        <v>313</v>
      </c>
      <c r="B144" s="2" t="s">
        <v>314</v>
      </c>
      <c r="C144">
        <v>1.20357812570056</v>
      </c>
      <c r="D144">
        <f t="shared" si="9"/>
        <v>2.3031017109578289</v>
      </c>
      <c r="E144">
        <f t="shared" si="8"/>
        <v>2.3031017109578289</v>
      </c>
      <c r="F144" s="3">
        <v>1.05081644062721E-91</v>
      </c>
      <c r="G144" s="3">
        <v>2.0766163270209199E-5</v>
      </c>
      <c r="H144" t="s">
        <v>315</v>
      </c>
    </row>
    <row r="145" spans="1:8" x14ac:dyDescent="0.25">
      <c r="A145" s="4" t="s">
        <v>316</v>
      </c>
      <c r="B145" s="2" t="s">
        <v>317</v>
      </c>
      <c r="C145">
        <v>1.2069643608945799</v>
      </c>
      <c r="D145">
        <f t="shared" si="9"/>
        <v>2.3085138067769728</v>
      </c>
      <c r="E145">
        <f t="shared" si="8"/>
        <v>2.3085138067769728</v>
      </c>
      <c r="F145" s="3">
        <v>2.2955995026211901E-12</v>
      </c>
      <c r="G145">
        <v>2.59950253444747E-2</v>
      </c>
      <c r="H145" t="s">
        <v>318</v>
      </c>
    </row>
    <row r="146" spans="1:8" x14ac:dyDescent="0.25">
      <c r="A146" s="4" t="s">
        <v>319</v>
      </c>
      <c r="B146" s="2" t="s">
        <v>46</v>
      </c>
      <c r="C146">
        <v>1.2465977385504601</v>
      </c>
      <c r="D146">
        <f t="shared" si="9"/>
        <v>2.3728119004929558</v>
      </c>
      <c r="E146">
        <f t="shared" si="8"/>
        <v>2.3728119004929558</v>
      </c>
      <c r="F146" s="3">
        <v>3.15156667858346E-9</v>
      </c>
      <c r="G146" s="3">
        <v>6.6376036906486198E-5</v>
      </c>
      <c r="H146" t="s">
        <v>20</v>
      </c>
    </row>
    <row r="147" spans="1:8" x14ac:dyDescent="0.25">
      <c r="A147" s="4" t="s">
        <v>320</v>
      </c>
      <c r="B147" s="2" t="s">
        <v>46</v>
      </c>
      <c r="C147">
        <v>1.2559462174659799</v>
      </c>
      <c r="D147">
        <f t="shared" si="9"/>
        <v>2.3882373408839381</v>
      </c>
      <c r="E147">
        <f t="shared" si="8"/>
        <v>2.3882373408839381</v>
      </c>
      <c r="F147">
        <v>5.4292843095298804E-3</v>
      </c>
      <c r="G147">
        <v>0.44606347584537698</v>
      </c>
      <c r="H147" t="s">
        <v>20</v>
      </c>
    </row>
    <row r="148" spans="1:8" x14ac:dyDescent="0.25">
      <c r="A148" s="4" t="s">
        <v>321</v>
      </c>
      <c r="B148" s="2" t="s">
        <v>321</v>
      </c>
      <c r="C148">
        <v>1.2730359955549799</v>
      </c>
      <c r="D148">
        <f t="shared" si="9"/>
        <v>2.4166959831179602</v>
      </c>
      <c r="E148">
        <f t="shared" ref="E148:E179" si="10">1*D148</f>
        <v>2.4166959831179602</v>
      </c>
      <c r="F148" s="3">
        <v>4.5518910539290599E-77</v>
      </c>
      <c r="G148" s="3">
        <v>3.0090122037628601E-13</v>
      </c>
      <c r="H148" t="s">
        <v>322</v>
      </c>
    </row>
    <row r="149" spans="1:8" x14ac:dyDescent="0.25">
      <c r="A149" s="4" t="s">
        <v>323</v>
      </c>
      <c r="B149" s="2" t="s">
        <v>324</v>
      </c>
      <c r="C149">
        <v>1.2762325908874601</v>
      </c>
      <c r="D149">
        <f t="shared" si="9"/>
        <v>2.4220566197108839</v>
      </c>
      <c r="E149">
        <f t="shared" si="10"/>
        <v>2.4220566197108839</v>
      </c>
      <c r="F149" s="3">
        <v>6.9098946136732101E-75</v>
      </c>
      <c r="G149">
        <v>3.7797588848754001E-4</v>
      </c>
      <c r="H149" t="s">
        <v>325</v>
      </c>
    </row>
    <row r="150" spans="1:8" x14ac:dyDescent="0.25">
      <c r="A150" s="4" t="s">
        <v>326</v>
      </c>
      <c r="B150" s="2" t="s">
        <v>326</v>
      </c>
      <c r="C150">
        <v>1.28632629797006</v>
      </c>
      <c r="D150">
        <f t="shared" si="9"/>
        <v>2.4390617745164422</v>
      </c>
      <c r="E150">
        <f t="shared" si="10"/>
        <v>2.4390617745164422</v>
      </c>
      <c r="F150">
        <v>4.7726636144053902E-3</v>
      </c>
      <c r="G150">
        <v>0.91579077635966299</v>
      </c>
      <c r="H150" t="s">
        <v>56</v>
      </c>
    </row>
    <row r="151" spans="1:8" x14ac:dyDescent="0.25">
      <c r="A151" s="4" t="s">
        <v>327</v>
      </c>
      <c r="B151" s="2" t="s">
        <v>328</v>
      </c>
      <c r="C151">
        <v>1.29549504480887</v>
      </c>
      <c r="D151">
        <f t="shared" si="9"/>
        <v>2.4546120829390783</v>
      </c>
      <c r="E151">
        <f t="shared" si="10"/>
        <v>2.4546120829390783</v>
      </c>
      <c r="F151" s="3">
        <v>2.7916135989938902E-18</v>
      </c>
      <c r="G151" s="3">
        <v>2.8779648050515998E-7</v>
      </c>
      <c r="H151" t="s">
        <v>329</v>
      </c>
    </row>
    <row r="152" spans="1:8" x14ac:dyDescent="0.25">
      <c r="A152" s="4" t="s">
        <v>330</v>
      </c>
      <c r="B152" s="2" t="s">
        <v>330</v>
      </c>
      <c r="C152">
        <v>1.30143867023221</v>
      </c>
      <c r="D152">
        <f t="shared" si="9"/>
        <v>2.464745470952407</v>
      </c>
      <c r="E152">
        <f t="shared" si="10"/>
        <v>2.464745470952407</v>
      </c>
      <c r="F152">
        <v>3.1097353672424399E-2</v>
      </c>
      <c r="G152">
        <v>0.62961355890107795</v>
      </c>
      <c r="H152" t="s">
        <v>56</v>
      </c>
    </row>
    <row r="153" spans="1:8" x14ac:dyDescent="0.25">
      <c r="A153" s="4" t="s">
        <v>331</v>
      </c>
      <c r="B153" s="2" t="s">
        <v>332</v>
      </c>
      <c r="C153">
        <v>1.3201161314082299</v>
      </c>
      <c r="D153">
        <f t="shared" si="9"/>
        <v>2.4968620775188359</v>
      </c>
      <c r="E153">
        <f t="shared" si="10"/>
        <v>2.4968620775188359</v>
      </c>
      <c r="F153" s="3">
        <v>1.6016867240322601E-56</v>
      </c>
      <c r="G153">
        <v>0.25265403486861798</v>
      </c>
      <c r="H153" t="s">
        <v>333</v>
      </c>
    </row>
    <row r="154" spans="1:8" x14ac:dyDescent="0.25">
      <c r="A154" s="4" t="s">
        <v>334</v>
      </c>
      <c r="B154" s="2" t="s">
        <v>335</v>
      </c>
      <c r="C154">
        <v>1.3202918822234</v>
      </c>
      <c r="D154">
        <f t="shared" si="9"/>
        <v>2.4971662667364196</v>
      </c>
      <c r="E154">
        <f t="shared" si="10"/>
        <v>2.4971662667364196</v>
      </c>
      <c r="F154" s="3">
        <v>4.3332372842551198E-42</v>
      </c>
      <c r="G154">
        <v>0.430962955958892</v>
      </c>
      <c r="H154" t="s">
        <v>336</v>
      </c>
    </row>
    <row r="155" spans="1:8" x14ac:dyDescent="0.25">
      <c r="A155" s="4" t="s">
        <v>337</v>
      </c>
      <c r="B155" s="2" t="s">
        <v>338</v>
      </c>
      <c r="C155">
        <v>1.3234431839429901</v>
      </c>
      <c r="D155">
        <f t="shared" si="9"/>
        <v>2.5026268283475042</v>
      </c>
      <c r="E155">
        <f t="shared" si="10"/>
        <v>2.5026268283475042</v>
      </c>
      <c r="F155" s="3">
        <v>2.60906552274132E-54</v>
      </c>
      <c r="G155" s="3">
        <v>1.1374164304777799E-5</v>
      </c>
      <c r="H155" t="s">
        <v>225</v>
      </c>
    </row>
    <row r="156" spans="1:8" x14ac:dyDescent="0.25">
      <c r="A156" s="4" t="s">
        <v>339</v>
      </c>
      <c r="B156" s="2" t="s">
        <v>46</v>
      </c>
      <c r="C156">
        <v>1.3420556763979199</v>
      </c>
      <c r="D156">
        <f t="shared" si="9"/>
        <v>2.5351228774865699</v>
      </c>
      <c r="E156">
        <f t="shared" si="10"/>
        <v>2.5351228774865699</v>
      </c>
      <c r="F156" s="3">
        <v>4.6302734229139501E-5</v>
      </c>
      <c r="G156">
        <v>0.164986236537879</v>
      </c>
      <c r="H156" t="s">
        <v>20</v>
      </c>
    </row>
    <row r="157" spans="1:8" x14ac:dyDescent="0.25">
      <c r="A157" s="4" t="s">
        <v>340</v>
      </c>
      <c r="B157" s="2" t="s">
        <v>340</v>
      </c>
      <c r="C157">
        <v>1.3452900950795701</v>
      </c>
      <c r="D157">
        <f t="shared" si="9"/>
        <v>2.5408128167649422</v>
      </c>
      <c r="E157">
        <f t="shared" si="10"/>
        <v>2.5408128167649422</v>
      </c>
      <c r="F157" s="3">
        <v>8.6919835268541198E-44</v>
      </c>
      <c r="G157">
        <v>0.26300757177400802</v>
      </c>
      <c r="H157" t="s">
        <v>341</v>
      </c>
    </row>
    <row r="158" spans="1:8" x14ac:dyDescent="0.25">
      <c r="A158" s="4" t="s">
        <v>342</v>
      </c>
      <c r="B158" s="2" t="s">
        <v>343</v>
      </c>
      <c r="C158">
        <v>1.38080993653665</v>
      </c>
      <c r="D158">
        <f t="shared" si="9"/>
        <v>2.6041452813511565</v>
      </c>
      <c r="E158">
        <f t="shared" si="10"/>
        <v>2.6041452813511565</v>
      </c>
      <c r="F158" s="3">
        <v>9.8974616899828791E-16</v>
      </c>
      <c r="G158">
        <v>0.37963461805465498</v>
      </c>
      <c r="H158" t="s">
        <v>344</v>
      </c>
    </row>
    <row r="159" spans="1:8" x14ac:dyDescent="0.25">
      <c r="A159" s="4" t="s">
        <v>345</v>
      </c>
      <c r="B159" s="2" t="s">
        <v>346</v>
      </c>
      <c r="C159">
        <v>1.40133391009269</v>
      </c>
      <c r="D159">
        <f t="shared" si="9"/>
        <v>2.6414569734365134</v>
      </c>
      <c r="E159">
        <f t="shared" si="10"/>
        <v>2.6414569734365134</v>
      </c>
      <c r="F159" s="3">
        <v>2.5252397686970199E-122</v>
      </c>
      <c r="G159" s="3">
        <v>9.2165611431807101E-31</v>
      </c>
      <c r="H159" t="s">
        <v>347</v>
      </c>
    </row>
    <row r="160" spans="1:8" x14ac:dyDescent="0.25">
      <c r="A160" s="4" t="s">
        <v>348</v>
      </c>
      <c r="B160" s="2" t="s">
        <v>349</v>
      </c>
      <c r="C160">
        <v>1.40190714215884</v>
      </c>
      <c r="D160">
        <f t="shared" si="9"/>
        <v>2.6425067231415986</v>
      </c>
      <c r="E160">
        <f t="shared" si="10"/>
        <v>2.6425067231415986</v>
      </c>
      <c r="F160" s="3">
        <v>1.12558427975958E-110</v>
      </c>
      <c r="G160">
        <v>1.1108215863522E-2</v>
      </c>
      <c r="H160" t="s">
        <v>350</v>
      </c>
    </row>
    <row r="161" spans="1:8" x14ac:dyDescent="0.25">
      <c r="A161" s="4" t="s">
        <v>351</v>
      </c>
      <c r="B161" s="2" t="s">
        <v>352</v>
      </c>
      <c r="C161">
        <v>1.45920800762727</v>
      </c>
      <c r="D161">
        <f t="shared" si="9"/>
        <v>2.7495737958425401</v>
      </c>
      <c r="E161">
        <f t="shared" si="10"/>
        <v>2.7495737958425401</v>
      </c>
      <c r="F161" s="3">
        <v>1.0699801732273799E-101</v>
      </c>
      <c r="G161">
        <v>7.0587796277663296E-3</v>
      </c>
      <c r="H161" t="s">
        <v>353</v>
      </c>
    </row>
    <row r="162" spans="1:8" x14ac:dyDescent="0.25">
      <c r="A162" s="4" t="s">
        <v>354</v>
      </c>
      <c r="B162" s="2" t="s">
        <v>46</v>
      </c>
      <c r="C162">
        <v>1.49371436116875</v>
      </c>
      <c r="D162">
        <f t="shared" si="9"/>
        <v>2.8161308335832094</v>
      </c>
      <c r="E162">
        <f t="shared" si="10"/>
        <v>2.8161308335832094</v>
      </c>
      <c r="F162">
        <v>2.8452768361315901E-3</v>
      </c>
      <c r="G162">
        <v>9.3951265032278103E-2</v>
      </c>
      <c r="H162" t="s">
        <v>20</v>
      </c>
    </row>
    <row r="163" spans="1:8" x14ac:dyDescent="0.25">
      <c r="A163" s="4" t="s">
        <v>355</v>
      </c>
      <c r="B163" s="2" t="s">
        <v>356</v>
      </c>
      <c r="C163">
        <v>1.51116708636883</v>
      </c>
      <c r="D163">
        <f t="shared" ref="D163:D185" si="11">POWER(2,C163)</f>
        <v>2.8504053301448184</v>
      </c>
      <c r="E163">
        <f t="shared" si="10"/>
        <v>2.8504053301448184</v>
      </c>
      <c r="F163" s="3">
        <v>1.45658623647637E-112</v>
      </c>
      <c r="G163">
        <v>7.5249176753420704E-3</v>
      </c>
      <c r="H163" t="s">
        <v>357</v>
      </c>
    </row>
    <row r="164" spans="1:8" x14ac:dyDescent="0.25">
      <c r="A164" s="4" t="s">
        <v>358</v>
      </c>
      <c r="B164" s="2" t="s">
        <v>359</v>
      </c>
      <c r="C164">
        <v>1.5260963558907901</v>
      </c>
      <c r="D164">
        <f t="shared" si="11"/>
        <v>2.8800549860627829</v>
      </c>
      <c r="E164">
        <f t="shared" si="10"/>
        <v>2.8800549860627829</v>
      </c>
      <c r="F164" s="3">
        <v>9.8476143121754901E-16</v>
      </c>
      <c r="G164">
        <v>0.60298586634652396</v>
      </c>
      <c r="H164" t="s">
        <v>133</v>
      </c>
    </row>
    <row r="165" spans="1:8" x14ac:dyDescent="0.25">
      <c r="A165" s="4" t="s">
        <v>360</v>
      </c>
      <c r="B165" s="2" t="s">
        <v>361</v>
      </c>
      <c r="C165">
        <v>1.5645356246641999</v>
      </c>
      <c r="D165">
        <f t="shared" si="11"/>
        <v>2.9578227999077704</v>
      </c>
      <c r="E165">
        <f t="shared" si="10"/>
        <v>2.9578227999077704</v>
      </c>
      <c r="F165" s="3">
        <v>9.0320872985080901E-49</v>
      </c>
      <c r="G165">
        <v>2.2615556944407299E-3</v>
      </c>
      <c r="H165" t="s">
        <v>362</v>
      </c>
    </row>
    <row r="166" spans="1:8" x14ac:dyDescent="0.25">
      <c r="A166" s="4" t="s">
        <v>363</v>
      </c>
      <c r="B166" s="2" t="s">
        <v>364</v>
      </c>
      <c r="C166">
        <v>1.58280189204056</v>
      </c>
      <c r="D166">
        <f t="shared" si="11"/>
        <v>2.9955105031730693</v>
      </c>
      <c r="E166">
        <f t="shared" si="10"/>
        <v>2.9955105031730693</v>
      </c>
      <c r="F166" s="3">
        <v>2.4305772043801601E-91</v>
      </c>
      <c r="G166">
        <v>1.8858991385856099E-3</v>
      </c>
      <c r="H166" t="s">
        <v>365</v>
      </c>
    </row>
    <row r="167" spans="1:8" x14ac:dyDescent="0.25">
      <c r="A167" s="4" t="s">
        <v>366</v>
      </c>
      <c r="B167" s="2" t="s">
        <v>367</v>
      </c>
      <c r="C167">
        <v>1.6583868893820599</v>
      </c>
      <c r="D167">
        <f t="shared" si="11"/>
        <v>3.1566337684459747</v>
      </c>
      <c r="E167">
        <f t="shared" si="10"/>
        <v>3.1566337684459747</v>
      </c>
      <c r="F167" s="3">
        <v>3.9885044658502601E-8</v>
      </c>
      <c r="G167">
        <v>0.235693328889679</v>
      </c>
      <c r="H167" t="s">
        <v>368</v>
      </c>
    </row>
    <row r="168" spans="1:8" x14ac:dyDescent="0.25">
      <c r="A168" s="4" t="s">
        <v>369</v>
      </c>
      <c r="B168" s="2" t="s">
        <v>370</v>
      </c>
      <c r="C168">
        <v>1.66657926903366</v>
      </c>
      <c r="D168">
        <f t="shared" si="11"/>
        <v>3.1746097820825332</v>
      </c>
      <c r="E168">
        <f t="shared" si="10"/>
        <v>3.1746097820825332</v>
      </c>
      <c r="F168" s="3">
        <v>1.88003811366838E-156</v>
      </c>
      <c r="G168" s="3">
        <v>1.766150620718E-23</v>
      </c>
      <c r="H168" t="s">
        <v>371</v>
      </c>
    </row>
    <row r="169" spans="1:8" x14ac:dyDescent="0.25">
      <c r="A169" s="4" t="s">
        <v>372</v>
      </c>
      <c r="B169" s="2" t="s">
        <v>372</v>
      </c>
      <c r="C169">
        <v>1.6954165065637099</v>
      </c>
      <c r="D169">
        <f t="shared" si="11"/>
        <v>3.2387037461391497</v>
      </c>
      <c r="E169">
        <f t="shared" si="10"/>
        <v>3.2387037461391497</v>
      </c>
      <c r="F169" s="3">
        <v>6.7141297421932103E-45</v>
      </c>
      <c r="G169" s="3">
        <v>3.2659835259020599E-5</v>
      </c>
      <c r="H169" t="s">
        <v>373</v>
      </c>
    </row>
    <row r="170" spans="1:8" x14ac:dyDescent="0.25">
      <c r="A170" s="4" t="s">
        <v>374</v>
      </c>
      <c r="B170" s="2" t="s">
        <v>375</v>
      </c>
      <c r="C170">
        <v>1.79227751869889</v>
      </c>
      <c r="D170">
        <f t="shared" si="11"/>
        <v>3.4636124630097949</v>
      </c>
      <c r="E170">
        <f t="shared" si="10"/>
        <v>3.4636124630097949</v>
      </c>
      <c r="F170" s="3">
        <v>1.27360291348785E-153</v>
      </c>
      <c r="G170">
        <v>1.3798579087776699E-2</v>
      </c>
      <c r="H170" t="s">
        <v>376</v>
      </c>
    </row>
    <row r="171" spans="1:8" x14ac:dyDescent="0.25">
      <c r="A171" s="4" t="s">
        <v>377</v>
      </c>
      <c r="B171" s="2" t="s">
        <v>377</v>
      </c>
      <c r="C171">
        <v>1.8054616129580701</v>
      </c>
      <c r="D171">
        <f t="shared" si="11"/>
        <v>3.4954098160790985</v>
      </c>
      <c r="E171">
        <f t="shared" si="10"/>
        <v>3.4954098160790985</v>
      </c>
      <c r="F171" s="3">
        <v>7.9559641407621003E-108</v>
      </c>
      <c r="G171" s="3">
        <v>5.3009106980413896E-9</v>
      </c>
      <c r="H171" t="s">
        <v>378</v>
      </c>
    </row>
    <row r="172" spans="1:8" x14ac:dyDescent="0.25">
      <c r="A172" s="4" t="s">
        <v>379</v>
      </c>
      <c r="B172" s="2" t="s">
        <v>380</v>
      </c>
      <c r="C172">
        <v>2.0523564399457901</v>
      </c>
      <c r="D172">
        <f t="shared" si="11"/>
        <v>4.1478290623068084</v>
      </c>
      <c r="E172">
        <f t="shared" si="10"/>
        <v>4.1478290623068084</v>
      </c>
      <c r="F172" s="3">
        <v>3.3771389760531799E-306</v>
      </c>
      <c r="G172" s="3">
        <v>7.7610854934927205E-35</v>
      </c>
      <c r="H172" t="s">
        <v>381</v>
      </c>
    </row>
    <row r="173" spans="1:8" x14ac:dyDescent="0.25">
      <c r="A173" s="4" t="s">
        <v>382</v>
      </c>
      <c r="B173" s="2" t="s">
        <v>416</v>
      </c>
      <c r="C173">
        <v>2.1066870489571698</v>
      </c>
      <c r="D173">
        <f t="shared" si="11"/>
        <v>4.3070111216998166</v>
      </c>
      <c r="E173">
        <f t="shared" si="10"/>
        <v>4.3070111216998166</v>
      </c>
      <c r="F173" s="3">
        <v>7.3293237397937305E-89</v>
      </c>
      <c r="G173">
        <v>0.23647626917477499</v>
      </c>
      <c r="H173" t="s">
        <v>383</v>
      </c>
    </row>
    <row r="174" spans="1:8" x14ac:dyDescent="0.25">
      <c r="A174" s="4" t="s">
        <v>384</v>
      </c>
      <c r="B174" s="2" t="s">
        <v>385</v>
      </c>
      <c r="C174">
        <v>2.1669290191632302</v>
      </c>
      <c r="D174">
        <f t="shared" si="11"/>
        <v>4.4906647414044834</v>
      </c>
      <c r="E174">
        <f t="shared" si="10"/>
        <v>4.4906647414044834</v>
      </c>
      <c r="F174">
        <v>0</v>
      </c>
      <c r="G174" s="3">
        <v>2.23047208528571E-26</v>
      </c>
      <c r="H174" t="s">
        <v>386</v>
      </c>
    </row>
    <row r="175" spans="1:8" x14ac:dyDescent="0.25">
      <c r="A175" s="4" t="s">
        <v>387</v>
      </c>
      <c r="B175" s="2" t="s">
        <v>388</v>
      </c>
      <c r="C175">
        <v>2.27469311259006</v>
      </c>
      <c r="D175">
        <f t="shared" si="11"/>
        <v>4.8389469155889184</v>
      </c>
      <c r="E175">
        <f t="shared" si="10"/>
        <v>4.8389469155889184</v>
      </c>
      <c r="F175" s="3">
        <v>7.8142781187871296E-161</v>
      </c>
      <c r="G175" s="3">
        <v>6.1215248120022997E-12</v>
      </c>
      <c r="H175" t="s">
        <v>389</v>
      </c>
    </row>
    <row r="176" spans="1:8" x14ac:dyDescent="0.25">
      <c r="A176" s="4" t="s">
        <v>390</v>
      </c>
      <c r="B176" s="2" t="s">
        <v>391</v>
      </c>
      <c r="C176">
        <v>2.3269288422994601</v>
      </c>
      <c r="D176">
        <f t="shared" si="11"/>
        <v>5.0173613418741123</v>
      </c>
      <c r="E176">
        <f t="shared" si="10"/>
        <v>5.0173613418741123</v>
      </c>
      <c r="F176" s="3">
        <v>1.19132678777364E-133</v>
      </c>
      <c r="G176" s="3">
        <v>1.01576087326393E-13</v>
      </c>
      <c r="H176" t="s">
        <v>392</v>
      </c>
    </row>
    <row r="177" spans="1:8" x14ac:dyDescent="0.25">
      <c r="A177" s="4" t="s">
        <v>393</v>
      </c>
      <c r="B177" s="2" t="s">
        <v>394</v>
      </c>
      <c r="C177">
        <v>2.3882161850183001</v>
      </c>
      <c r="D177">
        <f t="shared" si="11"/>
        <v>5.2350966960051259</v>
      </c>
      <c r="E177">
        <f t="shared" si="10"/>
        <v>5.2350966960051259</v>
      </c>
      <c r="F177" s="3">
        <v>7.1498037600897499E-38</v>
      </c>
      <c r="G177">
        <v>9.7196298663136801E-4</v>
      </c>
      <c r="H177" t="s">
        <v>395</v>
      </c>
    </row>
    <row r="178" spans="1:8" x14ac:dyDescent="0.25">
      <c r="A178" s="4" t="s">
        <v>396</v>
      </c>
      <c r="B178" s="2" t="s">
        <v>397</v>
      </c>
      <c r="C178">
        <v>2.4121719901891399</v>
      </c>
      <c r="D178">
        <f t="shared" si="11"/>
        <v>5.3227506756391056</v>
      </c>
      <c r="E178">
        <f t="shared" si="10"/>
        <v>5.3227506756391056</v>
      </c>
      <c r="F178" s="3">
        <v>7.7469871392595504E-5</v>
      </c>
      <c r="G178">
        <v>0.820420677819788</v>
      </c>
      <c r="H178" t="s">
        <v>81</v>
      </c>
    </row>
    <row r="179" spans="1:8" x14ac:dyDescent="0.25">
      <c r="A179" s="4" t="s">
        <v>398</v>
      </c>
      <c r="B179" s="2" t="s">
        <v>399</v>
      </c>
      <c r="C179">
        <v>2.4158973291401602</v>
      </c>
      <c r="D179">
        <f t="shared" si="11"/>
        <v>5.3365128868301479</v>
      </c>
      <c r="E179">
        <f t="shared" si="10"/>
        <v>5.3365128868301479</v>
      </c>
      <c r="F179" s="3">
        <v>3.2953114497666899E-177</v>
      </c>
      <c r="G179" s="3">
        <v>1.25556239176037E-21</v>
      </c>
      <c r="H179" t="s">
        <v>400</v>
      </c>
    </row>
    <row r="180" spans="1:8" x14ac:dyDescent="0.25">
      <c r="A180" s="4" t="s">
        <v>401</v>
      </c>
      <c r="B180" s="2" t="s">
        <v>402</v>
      </c>
      <c r="C180">
        <v>2.5195045098173798</v>
      </c>
      <c r="D180">
        <f t="shared" si="11"/>
        <v>5.7338513762264824</v>
      </c>
      <c r="E180">
        <f t="shared" ref="E180:E185" si="12">1*D180</f>
        <v>5.7338513762264824</v>
      </c>
      <c r="F180" s="3">
        <v>1.2454734621000299E-275</v>
      </c>
      <c r="G180" s="3">
        <v>3.6440664150760602E-5</v>
      </c>
      <c r="H180" t="s">
        <v>403</v>
      </c>
    </row>
    <row r="181" spans="1:8" x14ac:dyDescent="0.25">
      <c r="A181" s="4" t="s">
        <v>404</v>
      </c>
      <c r="B181" s="2" t="s">
        <v>405</v>
      </c>
      <c r="C181">
        <v>2.7080205521379899</v>
      </c>
      <c r="D181">
        <f t="shared" si="11"/>
        <v>6.534245012827113</v>
      </c>
      <c r="E181">
        <f t="shared" si="12"/>
        <v>6.534245012827113</v>
      </c>
      <c r="F181">
        <v>0</v>
      </c>
      <c r="G181" s="3">
        <v>2.7718508155067401E-80</v>
      </c>
      <c r="H181" t="s">
        <v>406</v>
      </c>
    </row>
    <row r="182" spans="1:8" x14ac:dyDescent="0.25">
      <c r="A182" s="4" t="s">
        <v>407</v>
      </c>
      <c r="B182" s="2" t="s">
        <v>367</v>
      </c>
      <c r="C182">
        <v>3.1952225391305702</v>
      </c>
      <c r="D182">
        <f t="shared" si="11"/>
        <v>9.1592060050709652</v>
      </c>
      <c r="E182">
        <f t="shared" si="12"/>
        <v>9.1592060050709652</v>
      </c>
      <c r="F182">
        <v>0</v>
      </c>
      <c r="G182">
        <v>0.36202082676157699</v>
      </c>
      <c r="H182" t="s">
        <v>368</v>
      </c>
    </row>
    <row r="183" spans="1:8" x14ac:dyDescent="0.25">
      <c r="A183" s="4" t="s">
        <v>408</v>
      </c>
      <c r="B183" s="2" t="s">
        <v>46</v>
      </c>
      <c r="C183">
        <v>3.6015315032195199</v>
      </c>
      <c r="D183">
        <f t="shared" si="11"/>
        <v>12.138611524697541</v>
      </c>
      <c r="E183">
        <f t="shared" si="12"/>
        <v>12.138611524697541</v>
      </c>
      <c r="F183">
        <v>0</v>
      </c>
      <c r="G183">
        <v>5.0625706279687696E-3</v>
      </c>
      <c r="H183" t="s">
        <v>20</v>
      </c>
    </row>
    <row r="184" spans="1:8" x14ac:dyDescent="0.25">
      <c r="A184" s="4" t="s">
        <v>409</v>
      </c>
      <c r="B184" s="2" t="s">
        <v>410</v>
      </c>
      <c r="C184">
        <v>3.91421935173984</v>
      </c>
      <c r="D184">
        <f t="shared" si="11"/>
        <v>15.076392468768139</v>
      </c>
      <c r="E184">
        <f t="shared" si="12"/>
        <v>15.076392468768139</v>
      </c>
      <c r="F184">
        <v>0</v>
      </c>
      <c r="G184" s="3">
        <v>1.5448136696185099E-8</v>
      </c>
      <c r="H184" t="s">
        <v>411</v>
      </c>
    </row>
    <row r="185" spans="1:8" x14ac:dyDescent="0.25">
      <c r="A185" s="4" t="s">
        <v>412</v>
      </c>
      <c r="B185" s="2" t="s">
        <v>413</v>
      </c>
      <c r="C185">
        <v>3.9480444380081101</v>
      </c>
      <c r="D185">
        <f t="shared" si="11"/>
        <v>15.4340463467554</v>
      </c>
      <c r="E185">
        <f t="shared" si="12"/>
        <v>15.4340463467554</v>
      </c>
      <c r="F185">
        <v>0</v>
      </c>
      <c r="G185" s="3">
        <v>5.8715850457107001E-8</v>
      </c>
      <c r="H185" t="s">
        <v>414</v>
      </c>
    </row>
    <row r="187" spans="1:8" ht="15.75" x14ac:dyDescent="0.25">
      <c r="A187" s="7" t="s">
        <v>746</v>
      </c>
    </row>
    <row r="188" spans="1:8" x14ac:dyDescent="0.25">
      <c r="A188" t="s">
        <v>417</v>
      </c>
      <c r="B188" t="s">
        <v>418</v>
      </c>
      <c r="C188" t="s">
        <v>2</v>
      </c>
      <c r="D188" t="s">
        <v>3</v>
      </c>
      <c r="E188" t="s">
        <v>4</v>
      </c>
      <c r="F188" t="s">
        <v>5</v>
      </c>
      <c r="G188" t="s">
        <v>6</v>
      </c>
      <c r="H188" t="s">
        <v>7</v>
      </c>
    </row>
    <row r="189" spans="1:8" x14ac:dyDescent="0.25">
      <c r="A189" s="6" t="s">
        <v>419</v>
      </c>
      <c r="B189" t="s">
        <v>420</v>
      </c>
      <c r="C189">
        <v>-11.4559338669364</v>
      </c>
      <c r="D189">
        <f t="shared" ref="D189:D252" si="13">POWER(2,C189)</f>
        <v>3.55975638530394E-4</v>
      </c>
      <c r="E189">
        <f t="shared" ref="E189:E240" si="14">-1/D189</f>
        <v>-2809.1809993750958</v>
      </c>
      <c r="F189" s="3">
        <v>3.20291375041876E-299</v>
      </c>
      <c r="G189" s="3">
        <v>3.5012904524314503E-297</v>
      </c>
      <c r="H189" t="s">
        <v>421</v>
      </c>
    </row>
    <row r="190" spans="1:8" x14ac:dyDescent="0.25">
      <c r="A190" s="1" t="s">
        <v>422</v>
      </c>
      <c r="B190" t="s">
        <v>423</v>
      </c>
      <c r="C190">
        <v>-2.41242904344052</v>
      </c>
      <c r="D190">
        <f t="shared" si="13"/>
        <v>0.18783931487000505</v>
      </c>
      <c r="E190">
        <f t="shared" si="14"/>
        <v>-5.3236991451552838</v>
      </c>
      <c r="F190" s="3">
        <v>1.2246405793577701E-64</v>
      </c>
      <c r="G190" s="3">
        <v>1.97176626614425E-63</v>
      </c>
      <c r="H190" t="s">
        <v>424</v>
      </c>
    </row>
    <row r="191" spans="1:8" x14ac:dyDescent="0.25">
      <c r="A191" s="1" t="s">
        <v>425</v>
      </c>
      <c r="B191" t="s">
        <v>426</v>
      </c>
      <c r="C191">
        <v>-2.2389907347632101</v>
      </c>
      <c r="D191">
        <f t="shared" si="13"/>
        <v>0.21183446916971824</v>
      </c>
      <c r="E191">
        <f t="shared" si="14"/>
        <v>-4.7206670563080868</v>
      </c>
      <c r="F191" s="3">
        <v>3.1351283268936802E-254</v>
      </c>
      <c r="G191" s="3">
        <v>2.50448520575314E-252</v>
      </c>
      <c r="H191" t="s">
        <v>427</v>
      </c>
    </row>
    <row r="192" spans="1:8" x14ac:dyDescent="0.25">
      <c r="A192" s="1" t="s">
        <v>428</v>
      </c>
      <c r="B192" t="s">
        <v>46</v>
      </c>
      <c r="C192">
        <v>-2.1992803528475502</v>
      </c>
      <c r="D192">
        <f t="shared" si="13"/>
        <v>0.21774623021667464</v>
      </c>
      <c r="E192">
        <f t="shared" si="14"/>
        <v>-4.5925020102755454</v>
      </c>
      <c r="F192" s="3">
        <v>1.99255671095225E-56</v>
      </c>
      <c r="G192" s="3">
        <v>2.79631100584312E-55</v>
      </c>
      <c r="H192" t="s">
        <v>20</v>
      </c>
    </row>
    <row r="193" spans="1:8" x14ac:dyDescent="0.25">
      <c r="A193" s="1" t="s">
        <v>429</v>
      </c>
      <c r="B193" t="s">
        <v>430</v>
      </c>
      <c r="C193">
        <v>-1.95991920002395</v>
      </c>
      <c r="D193">
        <f t="shared" si="13"/>
        <v>0.2570428522737131</v>
      </c>
      <c r="E193">
        <f t="shared" si="14"/>
        <v>-3.8904018966267384</v>
      </c>
      <c r="F193" s="3">
        <v>3.3504167244089599E-212</v>
      </c>
      <c r="G193" s="3">
        <v>2.1087319807871E-210</v>
      </c>
      <c r="H193" t="s">
        <v>136</v>
      </c>
    </row>
    <row r="194" spans="1:8" x14ac:dyDescent="0.25">
      <c r="A194" s="1" t="s">
        <v>431</v>
      </c>
      <c r="B194" t="s">
        <v>432</v>
      </c>
      <c r="C194">
        <v>-1.91688079509915</v>
      </c>
      <c r="D194">
        <f t="shared" si="13"/>
        <v>0.26482646446169572</v>
      </c>
      <c r="E194">
        <f t="shared" si="14"/>
        <v>-3.7760576611278935</v>
      </c>
      <c r="F194" s="3">
        <v>1.30012022724707E-20</v>
      </c>
      <c r="G194" s="3">
        <v>7.2009325653124097E-20</v>
      </c>
      <c r="H194" t="s">
        <v>433</v>
      </c>
    </row>
    <row r="195" spans="1:8" x14ac:dyDescent="0.25">
      <c r="A195" s="1" t="s">
        <v>434</v>
      </c>
      <c r="B195" t="s">
        <v>435</v>
      </c>
      <c r="C195">
        <v>-1.8969405595723801</v>
      </c>
      <c r="D195">
        <f t="shared" si="13"/>
        <v>0.26851218063803906</v>
      </c>
      <c r="E195">
        <f t="shared" si="14"/>
        <v>-3.7242258344623265</v>
      </c>
      <c r="F195" s="3">
        <v>8.49523733012428E-31</v>
      </c>
      <c r="G195" s="3">
        <v>6.5838089308463194E-30</v>
      </c>
      <c r="H195" t="s">
        <v>436</v>
      </c>
    </row>
    <row r="196" spans="1:8" x14ac:dyDescent="0.25">
      <c r="A196" s="1" t="s">
        <v>437</v>
      </c>
      <c r="B196" t="s">
        <v>359</v>
      </c>
      <c r="C196">
        <v>-1.75313241479138</v>
      </c>
      <c r="D196">
        <f t="shared" si="13"/>
        <v>0.29665697011587577</v>
      </c>
      <c r="E196">
        <f t="shared" si="14"/>
        <v>-3.3708966946213827</v>
      </c>
      <c r="F196" s="3">
        <v>9.12243091542468E-26</v>
      </c>
      <c r="G196" s="3">
        <v>6.1517172114730699E-25</v>
      </c>
      <c r="H196" t="s">
        <v>438</v>
      </c>
    </row>
    <row r="197" spans="1:8" x14ac:dyDescent="0.25">
      <c r="A197" s="1" t="s">
        <v>439</v>
      </c>
      <c r="B197" t="s">
        <v>440</v>
      </c>
      <c r="C197">
        <v>-1.6924613614812001</v>
      </c>
      <c r="D197">
        <f t="shared" si="13"/>
        <v>0.30939861386815715</v>
      </c>
      <c r="E197">
        <f t="shared" si="14"/>
        <v>-3.2320765355016303</v>
      </c>
      <c r="F197">
        <v>1.12242022385918E-2</v>
      </c>
      <c r="G197">
        <v>1.9030749428208399E-2</v>
      </c>
      <c r="H197" t="s">
        <v>441</v>
      </c>
    </row>
    <row r="198" spans="1:8" x14ac:dyDescent="0.25">
      <c r="A198" s="1" t="s">
        <v>442</v>
      </c>
      <c r="B198" t="s">
        <v>443</v>
      </c>
      <c r="C198">
        <v>-1.6719862495028499</v>
      </c>
      <c r="D198">
        <f t="shared" si="13"/>
        <v>0.31382098887138643</v>
      </c>
      <c r="E198">
        <f t="shared" si="14"/>
        <v>-3.186530013802968</v>
      </c>
      <c r="F198" s="3">
        <v>6.8777181100976403E-176</v>
      </c>
      <c r="G198" s="3">
        <v>3.4011953606363798E-174</v>
      </c>
      <c r="H198" t="s">
        <v>444</v>
      </c>
    </row>
    <row r="199" spans="1:8" x14ac:dyDescent="0.25">
      <c r="A199" s="1" t="s">
        <v>445</v>
      </c>
      <c r="B199" t="s">
        <v>446</v>
      </c>
      <c r="C199">
        <v>-1.6124199876277301</v>
      </c>
      <c r="D199">
        <f t="shared" si="13"/>
        <v>0.32704929562409868</v>
      </c>
      <c r="E199">
        <f t="shared" si="14"/>
        <v>-3.0576430323499979</v>
      </c>
      <c r="F199" s="3">
        <v>2.2148528764396698E-109</v>
      </c>
      <c r="G199" s="3">
        <v>6.1336658991536003E-108</v>
      </c>
      <c r="H199" t="s">
        <v>447</v>
      </c>
    </row>
    <row r="200" spans="1:8" x14ac:dyDescent="0.25">
      <c r="A200" s="1" t="s">
        <v>448</v>
      </c>
      <c r="B200" t="s">
        <v>449</v>
      </c>
      <c r="C200">
        <v>-1.5969110186547599</v>
      </c>
      <c r="D200">
        <f t="shared" si="13"/>
        <v>0.33058404014444609</v>
      </c>
      <c r="E200">
        <f t="shared" si="14"/>
        <v>-3.0249494184990233</v>
      </c>
      <c r="F200" s="3">
        <v>6.1405476079649999E-118</v>
      </c>
      <c r="G200" s="3">
        <v>1.96214113565282E-116</v>
      </c>
      <c r="H200" t="s">
        <v>147</v>
      </c>
    </row>
    <row r="201" spans="1:8" x14ac:dyDescent="0.25">
      <c r="A201" s="1" t="s">
        <v>450</v>
      </c>
      <c r="B201" t="s">
        <v>450</v>
      </c>
      <c r="C201">
        <v>-1.5774067914508301</v>
      </c>
      <c r="D201">
        <f t="shared" si="13"/>
        <v>0.33508365225997494</v>
      </c>
      <c r="E201">
        <f t="shared" si="14"/>
        <v>-2.9843294152236024</v>
      </c>
      <c r="F201" s="3">
        <v>1.00230540443767E-98</v>
      </c>
      <c r="G201" s="3">
        <v>2.3928601436977401E-97</v>
      </c>
      <c r="H201" t="s">
        <v>451</v>
      </c>
    </row>
    <row r="202" spans="1:8" x14ac:dyDescent="0.25">
      <c r="A202" s="1" t="s">
        <v>452</v>
      </c>
      <c r="B202" t="s">
        <v>453</v>
      </c>
      <c r="C202">
        <v>-1.56596535448478</v>
      </c>
      <c r="D202">
        <f t="shared" si="13"/>
        <v>0.33775163195322422</v>
      </c>
      <c r="E202">
        <f t="shared" si="14"/>
        <v>-2.9607554942576613</v>
      </c>
      <c r="F202" s="3">
        <v>2.3529401770925301E-26</v>
      </c>
      <c r="G202" s="3">
        <v>1.6344671397395299E-25</v>
      </c>
      <c r="H202" t="s">
        <v>184</v>
      </c>
    </row>
    <row r="203" spans="1:8" x14ac:dyDescent="0.25">
      <c r="A203" s="1" t="s">
        <v>454</v>
      </c>
      <c r="B203" t="s">
        <v>46</v>
      </c>
      <c r="C203">
        <v>-1.53814244746393</v>
      </c>
      <c r="D203">
        <f t="shared" si="13"/>
        <v>0.34432851193304453</v>
      </c>
      <c r="E203">
        <f t="shared" si="14"/>
        <v>-2.9042032981412014</v>
      </c>
      <c r="F203" s="3">
        <v>3.2202088445153802E-6</v>
      </c>
      <c r="G203" s="3">
        <v>8.4236445466730995E-6</v>
      </c>
      <c r="H203" t="s">
        <v>20</v>
      </c>
    </row>
    <row r="204" spans="1:8" x14ac:dyDescent="0.25">
      <c r="A204" s="1" t="s">
        <v>455</v>
      </c>
      <c r="B204" t="s">
        <v>456</v>
      </c>
      <c r="C204">
        <v>-1.5375703125637199</v>
      </c>
      <c r="D204">
        <f t="shared" si="13"/>
        <v>0.34446509064259195</v>
      </c>
      <c r="E204">
        <f t="shared" si="14"/>
        <v>-2.9030517958569395</v>
      </c>
      <c r="F204" s="3">
        <v>1.5384144763991501E-152</v>
      </c>
      <c r="G204" s="3">
        <v>6.5209936071041705E-151</v>
      </c>
      <c r="H204" t="s">
        <v>457</v>
      </c>
    </row>
    <row r="205" spans="1:8" x14ac:dyDescent="0.25">
      <c r="A205" s="1" t="s">
        <v>458</v>
      </c>
      <c r="B205" t="s">
        <v>458</v>
      </c>
      <c r="C205">
        <v>-1.52499033788755</v>
      </c>
      <c r="D205">
        <f t="shared" si="13"/>
        <v>0.34748188213138725</v>
      </c>
      <c r="E205">
        <f t="shared" si="14"/>
        <v>-2.8778478862442891</v>
      </c>
      <c r="F205" s="3">
        <v>8.6003629903094802E-150</v>
      </c>
      <c r="G205" s="3">
        <v>3.50253998644565E-148</v>
      </c>
      <c r="H205" t="s">
        <v>459</v>
      </c>
    </row>
    <row r="206" spans="1:8" x14ac:dyDescent="0.25">
      <c r="A206" s="1" t="s">
        <v>460</v>
      </c>
      <c r="B206" t="s">
        <v>460</v>
      </c>
      <c r="C206">
        <v>-1.51815453682535</v>
      </c>
      <c r="D206">
        <f t="shared" si="13"/>
        <v>0.34913223319850401</v>
      </c>
      <c r="E206">
        <f t="shared" si="14"/>
        <v>-2.8642442745509435</v>
      </c>
      <c r="F206" s="3">
        <v>3.8334065804372799E-35</v>
      </c>
      <c r="G206" s="3">
        <v>3.2631087981837001E-34</v>
      </c>
      <c r="H206" t="s">
        <v>461</v>
      </c>
    </row>
    <row r="207" spans="1:8" x14ac:dyDescent="0.25">
      <c r="A207" s="1" t="s">
        <v>462</v>
      </c>
      <c r="B207" t="s">
        <v>46</v>
      </c>
      <c r="C207">
        <v>-1.4916677012624799</v>
      </c>
      <c r="D207">
        <f t="shared" si="13"/>
        <v>0.35560124953791089</v>
      </c>
      <c r="E207">
        <f t="shared" si="14"/>
        <v>-2.8121385999049742</v>
      </c>
      <c r="F207">
        <v>1.85531177460579E-3</v>
      </c>
      <c r="G207">
        <v>3.5095469543317201E-3</v>
      </c>
      <c r="H207" t="s">
        <v>20</v>
      </c>
    </row>
    <row r="208" spans="1:8" x14ac:dyDescent="0.25">
      <c r="A208" s="1" t="s">
        <v>463</v>
      </c>
      <c r="B208" t="s">
        <v>359</v>
      </c>
      <c r="C208">
        <v>-1.4662282975082901</v>
      </c>
      <c r="D208">
        <f t="shared" si="13"/>
        <v>0.36192726582659335</v>
      </c>
      <c r="E208">
        <f t="shared" si="14"/>
        <v>-2.7629860870419201</v>
      </c>
      <c r="F208" s="3">
        <v>1.98560204556684E-89</v>
      </c>
      <c r="G208" s="3">
        <v>4.2082606618799302E-88</v>
      </c>
      <c r="H208" t="s">
        <v>464</v>
      </c>
    </row>
    <row r="209" spans="1:8" x14ac:dyDescent="0.25">
      <c r="A209" s="1" t="s">
        <v>465</v>
      </c>
      <c r="B209" t="s">
        <v>466</v>
      </c>
      <c r="C209">
        <v>-1.4462655201834</v>
      </c>
      <c r="D209">
        <f t="shared" si="13"/>
        <v>0.36697011393752477</v>
      </c>
      <c r="E209">
        <f t="shared" si="14"/>
        <v>-2.7250175478056673</v>
      </c>
      <c r="F209" s="3">
        <v>3.6888084783456E-36</v>
      </c>
      <c r="G209" s="3">
        <v>3.2057134767882099E-35</v>
      </c>
      <c r="H209" t="s">
        <v>49</v>
      </c>
    </row>
    <row r="210" spans="1:8" x14ac:dyDescent="0.25">
      <c r="A210" s="1" t="s">
        <v>467</v>
      </c>
      <c r="B210" t="s">
        <v>46</v>
      </c>
      <c r="C210">
        <v>-1.4384916653282001</v>
      </c>
      <c r="D210">
        <f t="shared" si="13"/>
        <v>0.36895284217910029</v>
      </c>
      <c r="E210">
        <f t="shared" si="14"/>
        <v>-2.7103734832175959</v>
      </c>
      <c r="F210">
        <v>2.69538242402029E-2</v>
      </c>
      <c r="G210">
        <v>4.3330567296363302E-2</v>
      </c>
      <c r="H210" t="s">
        <v>20</v>
      </c>
    </row>
    <row r="211" spans="1:8" x14ac:dyDescent="0.25">
      <c r="A211" s="1" t="s">
        <v>468</v>
      </c>
      <c r="B211" t="s">
        <v>469</v>
      </c>
      <c r="C211">
        <v>-1.38509170370765</v>
      </c>
      <c r="D211">
        <f t="shared" si="13"/>
        <v>0.38286516199524695</v>
      </c>
      <c r="E211">
        <f t="shared" si="14"/>
        <v>-2.6118855912317622</v>
      </c>
      <c r="F211" s="3">
        <v>8.1829740084225996E-46</v>
      </c>
      <c r="G211" s="3">
        <v>9.3384818766449094E-45</v>
      </c>
      <c r="H211" t="s">
        <v>470</v>
      </c>
    </row>
    <row r="212" spans="1:8" x14ac:dyDescent="0.25">
      <c r="A212" s="1" t="s">
        <v>471</v>
      </c>
      <c r="B212" t="s">
        <v>472</v>
      </c>
      <c r="C212">
        <v>-1.36431486529156</v>
      </c>
      <c r="D212">
        <f t="shared" si="13"/>
        <v>0.3884188535070256</v>
      </c>
      <c r="E212">
        <f t="shared" si="14"/>
        <v>-2.5745403215395473</v>
      </c>
      <c r="F212" s="3">
        <v>1.6098557007255899E-29</v>
      </c>
      <c r="G212" s="3">
        <v>1.22031762423615E-28</v>
      </c>
      <c r="H212" t="s">
        <v>473</v>
      </c>
    </row>
    <row r="213" spans="1:8" x14ac:dyDescent="0.25">
      <c r="A213" s="1" t="s">
        <v>474</v>
      </c>
      <c r="B213" t="s">
        <v>475</v>
      </c>
      <c r="C213">
        <v>-1.3618074204431001</v>
      </c>
      <c r="D213">
        <f t="shared" si="13"/>
        <v>0.38909452347389384</v>
      </c>
      <c r="E213">
        <f t="shared" si="14"/>
        <v>-2.5700695837912368</v>
      </c>
      <c r="F213" s="3">
        <v>1.03642287337429E-13</v>
      </c>
      <c r="G213" s="3">
        <v>4.36643064502717E-13</v>
      </c>
      <c r="H213" t="s">
        <v>476</v>
      </c>
    </row>
    <row r="214" spans="1:8" x14ac:dyDescent="0.25">
      <c r="A214" s="1" t="s">
        <v>477</v>
      </c>
      <c r="B214" t="s">
        <v>46</v>
      </c>
      <c r="C214">
        <v>-1.3502723339137199</v>
      </c>
      <c r="D214">
        <f t="shared" si="13"/>
        <v>0.39221800395398299</v>
      </c>
      <c r="E214">
        <f t="shared" si="14"/>
        <v>-2.5496024912648454</v>
      </c>
      <c r="F214">
        <v>3.3396565622697198E-3</v>
      </c>
      <c r="G214">
        <v>6.1493498934700498E-3</v>
      </c>
      <c r="H214" t="s">
        <v>20</v>
      </c>
    </row>
    <row r="215" spans="1:8" x14ac:dyDescent="0.25">
      <c r="A215" s="1" t="s">
        <v>478</v>
      </c>
      <c r="B215" t="s">
        <v>46</v>
      </c>
      <c r="C215">
        <v>-1.3402832718678199</v>
      </c>
      <c r="D215">
        <f t="shared" si="13"/>
        <v>0.39494310159690404</v>
      </c>
      <c r="E215">
        <f t="shared" si="14"/>
        <v>-2.5320102970696854</v>
      </c>
      <c r="F215" s="3">
        <v>5.0753926716423998E-43</v>
      </c>
      <c r="G215" s="3">
        <v>5.4619640305706098E-42</v>
      </c>
      <c r="H215" t="s">
        <v>20</v>
      </c>
    </row>
    <row r="216" spans="1:8" x14ac:dyDescent="0.25">
      <c r="A216" s="1" t="s">
        <v>479</v>
      </c>
      <c r="B216" t="s">
        <v>480</v>
      </c>
      <c r="C216">
        <v>-1.32354409895897</v>
      </c>
      <c r="D216">
        <f t="shared" si="13"/>
        <v>0.39955219937757447</v>
      </c>
      <c r="E216">
        <f t="shared" si="14"/>
        <v>-2.5028018906110585</v>
      </c>
      <c r="F216">
        <v>5.8500055521050502E-3</v>
      </c>
      <c r="G216">
        <v>1.0332025112008701E-2</v>
      </c>
      <c r="H216" t="s">
        <v>481</v>
      </c>
    </row>
    <row r="217" spans="1:8" x14ac:dyDescent="0.25">
      <c r="A217" s="1" t="s">
        <v>482</v>
      </c>
      <c r="B217" t="s">
        <v>483</v>
      </c>
      <c r="C217">
        <v>-1.3099181861950699</v>
      </c>
      <c r="D217">
        <f t="shared" si="13"/>
        <v>0.40334375218667395</v>
      </c>
      <c r="E217">
        <f t="shared" si="14"/>
        <v>-2.4792747986764003</v>
      </c>
      <c r="F217" s="3">
        <v>6.4464979387652204E-8</v>
      </c>
      <c r="G217" s="3">
        <v>1.92652895234753E-7</v>
      </c>
      <c r="H217" t="s">
        <v>484</v>
      </c>
    </row>
    <row r="218" spans="1:8" x14ac:dyDescent="0.25">
      <c r="A218" s="1" t="s">
        <v>485</v>
      </c>
      <c r="B218" t="s">
        <v>486</v>
      </c>
      <c r="C218">
        <v>-1.2797431749375601</v>
      </c>
      <c r="D218">
        <f t="shared" si="13"/>
        <v>0.41186882199405644</v>
      </c>
      <c r="E218">
        <f t="shared" si="14"/>
        <v>-2.4279575112253355</v>
      </c>
      <c r="F218" s="3">
        <v>4.5230674200374002E-123</v>
      </c>
      <c r="G218" s="3">
        <v>1.49117635419328E-121</v>
      </c>
      <c r="H218" t="s">
        <v>487</v>
      </c>
    </row>
    <row r="219" spans="1:8" x14ac:dyDescent="0.25">
      <c r="A219" s="1" t="s">
        <v>488</v>
      </c>
      <c r="B219" t="s">
        <v>488</v>
      </c>
      <c r="C219">
        <v>-1.2628166818819699</v>
      </c>
      <c r="D219">
        <f t="shared" si="13"/>
        <v>0.41672955255481242</v>
      </c>
      <c r="E219">
        <f t="shared" si="14"/>
        <v>-2.3996378319449039</v>
      </c>
      <c r="F219" s="3">
        <v>6.5514248381485397E-18</v>
      </c>
      <c r="G219" s="3">
        <v>3.2398355687701198E-17</v>
      </c>
      <c r="H219" t="s">
        <v>489</v>
      </c>
    </row>
    <row r="220" spans="1:8" x14ac:dyDescent="0.25">
      <c r="A220" s="1" t="s">
        <v>490</v>
      </c>
      <c r="B220" t="s">
        <v>491</v>
      </c>
      <c r="C220">
        <v>-1.2625768316962001</v>
      </c>
      <c r="D220">
        <f t="shared" si="13"/>
        <v>0.41679884021912289</v>
      </c>
      <c r="E220">
        <f t="shared" si="14"/>
        <v>-2.3992389217644461</v>
      </c>
      <c r="F220" s="3">
        <v>8.5546722409763202E-8</v>
      </c>
      <c r="G220" s="3">
        <v>2.52746148570524E-7</v>
      </c>
      <c r="H220" t="s">
        <v>492</v>
      </c>
    </row>
    <row r="221" spans="1:8" x14ac:dyDescent="0.25">
      <c r="A221" s="1" t="s">
        <v>493</v>
      </c>
      <c r="B221" t="s">
        <v>494</v>
      </c>
      <c r="C221">
        <v>-1.2595415498806699</v>
      </c>
      <c r="D221">
        <f t="shared" si="13"/>
        <v>0.41767666516511798</v>
      </c>
      <c r="E221">
        <f t="shared" si="14"/>
        <v>-2.3941964763692871</v>
      </c>
      <c r="F221">
        <v>1.7933612291408301E-4</v>
      </c>
      <c r="G221">
        <v>3.9752521589386298E-4</v>
      </c>
      <c r="H221" t="s">
        <v>495</v>
      </c>
    </row>
    <row r="222" spans="1:8" x14ac:dyDescent="0.25">
      <c r="A222" s="1" t="s">
        <v>496</v>
      </c>
      <c r="B222" t="s">
        <v>497</v>
      </c>
      <c r="C222">
        <v>-1.1924298975926899</v>
      </c>
      <c r="D222">
        <f t="shared" si="13"/>
        <v>0.43756525871466245</v>
      </c>
      <c r="E222">
        <f t="shared" si="14"/>
        <v>-2.2853733930739297</v>
      </c>
      <c r="F222">
        <v>1.6898321770180899E-2</v>
      </c>
      <c r="G222">
        <v>2.80782514533327E-2</v>
      </c>
      <c r="H222" t="s">
        <v>498</v>
      </c>
    </row>
    <row r="223" spans="1:8" x14ac:dyDescent="0.25">
      <c r="A223" s="1" t="s">
        <v>499</v>
      </c>
      <c r="B223" t="s">
        <v>500</v>
      </c>
      <c r="C223">
        <v>-1.18582977087172</v>
      </c>
      <c r="D223">
        <f t="shared" si="13"/>
        <v>0.43957164414242211</v>
      </c>
      <c r="E223">
        <f t="shared" si="14"/>
        <v>-2.2749420107635467</v>
      </c>
      <c r="F223" s="3">
        <v>1.2823891243631599E-64</v>
      </c>
      <c r="G223" s="3">
        <v>2.0488632394633001E-63</v>
      </c>
      <c r="H223" t="s">
        <v>501</v>
      </c>
    </row>
    <row r="224" spans="1:8" x14ac:dyDescent="0.25">
      <c r="A224" s="1" t="s">
        <v>502</v>
      </c>
      <c r="B224" t="s">
        <v>503</v>
      </c>
      <c r="C224">
        <v>-1.17603100985106</v>
      </c>
      <c r="D224">
        <f t="shared" si="13"/>
        <v>0.44256736947152797</v>
      </c>
      <c r="E224">
        <f t="shared" si="14"/>
        <v>-2.2595429961185465</v>
      </c>
      <c r="F224" s="3">
        <v>1.6603726689021299E-85</v>
      </c>
      <c r="G224" s="3">
        <v>3.3481495469026399E-84</v>
      </c>
      <c r="H224" t="s">
        <v>504</v>
      </c>
    </row>
    <row r="225" spans="1:8" x14ac:dyDescent="0.25">
      <c r="A225" s="1" t="s">
        <v>505</v>
      </c>
      <c r="B225" t="s">
        <v>197</v>
      </c>
      <c r="C225">
        <v>-1.1559517773680199</v>
      </c>
      <c r="D225">
        <f t="shared" si="13"/>
        <v>0.4487700253921959</v>
      </c>
      <c r="E225">
        <f t="shared" si="14"/>
        <v>-2.2283128181880349</v>
      </c>
      <c r="F225" s="3">
        <v>7.55519119859387E-50</v>
      </c>
      <c r="G225" s="3">
        <v>9.3964862990894998E-49</v>
      </c>
      <c r="H225" t="s">
        <v>40</v>
      </c>
    </row>
    <row r="226" spans="1:8" x14ac:dyDescent="0.25">
      <c r="A226" s="1" t="s">
        <v>506</v>
      </c>
      <c r="B226" t="s">
        <v>507</v>
      </c>
      <c r="C226">
        <v>-1.13934301052747</v>
      </c>
      <c r="D226">
        <f t="shared" si="13"/>
        <v>0.45396626247196814</v>
      </c>
      <c r="E226">
        <f t="shared" si="14"/>
        <v>-2.2028068662079239</v>
      </c>
      <c r="F226" s="3">
        <v>2.3750255774109599E-74</v>
      </c>
      <c r="G226" s="3">
        <v>4.1453177514979503E-73</v>
      </c>
      <c r="H226" t="s">
        <v>508</v>
      </c>
    </row>
    <row r="227" spans="1:8" x14ac:dyDescent="0.25">
      <c r="A227" s="1" t="s">
        <v>509</v>
      </c>
      <c r="B227" t="s">
        <v>510</v>
      </c>
      <c r="C227">
        <v>-1.12082535339127</v>
      </c>
      <c r="D227">
        <f t="shared" si="13"/>
        <v>0.45983068488013118</v>
      </c>
      <c r="E227">
        <f t="shared" si="14"/>
        <v>-2.1747135040817911</v>
      </c>
      <c r="F227" s="3">
        <v>7.2794233509260601E-5</v>
      </c>
      <c r="G227">
        <v>1.6669638698868199E-4</v>
      </c>
      <c r="H227" t="s">
        <v>511</v>
      </c>
    </row>
    <row r="228" spans="1:8" x14ac:dyDescent="0.25">
      <c r="A228" s="1" t="s">
        <v>512</v>
      </c>
      <c r="B228" t="s">
        <v>46</v>
      </c>
      <c r="C228">
        <v>-1.1082802772767699</v>
      </c>
      <c r="D228">
        <f t="shared" si="13"/>
        <v>0.46384661642060498</v>
      </c>
      <c r="E228">
        <f t="shared" si="14"/>
        <v>-2.1558850805396927</v>
      </c>
      <c r="F228" s="3">
        <v>7.8776453184559194E-5</v>
      </c>
      <c r="G228">
        <v>1.79998562447007E-4</v>
      </c>
      <c r="H228" t="s">
        <v>20</v>
      </c>
    </row>
    <row r="229" spans="1:8" x14ac:dyDescent="0.25">
      <c r="A229" s="1" t="s">
        <v>513</v>
      </c>
      <c r="B229" t="s">
        <v>46</v>
      </c>
      <c r="C229">
        <v>-1.09306178688824</v>
      </c>
      <c r="D229">
        <f t="shared" si="13"/>
        <v>0.4687654717888215</v>
      </c>
      <c r="E229">
        <f t="shared" si="14"/>
        <v>-2.1332629218273551</v>
      </c>
      <c r="F229" s="3">
        <v>1.39778145210186E-11</v>
      </c>
      <c r="G229" s="3">
        <v>5.3312456727532003E-11</v>
      </c>
      <c r="H229" t="s">
        <v>20</v>
      </c>
    </row>
    <row r="230" spans="1:8" x14ac:dyDescent="0.25">
      <c r="A230" s="1" t="s">
        <v>514</v>
      </c>
      <c r="B230" t="s">
        <v>515</v>
      </c>
      <c r="C230">
        <v>-1.0845893785477101</v>
      </c>
      <c r="D230">
        <f t="shared" si="13"/>
        <v>0.47152645524122883</v>
      </c>
      <c r="E230">
        <f t="shared" si="14"/>
        <v>-2.120771780426209</v>
      </c>
      <c r="F230" s="3">
        <v>1.4373645117346801E-67</v>
      </c>
      <c r="G230" s="3">
        <v>2.3693699133912101E-66</v>
      </c>
      <c r="H230" t="s">
        <v>516</v>
      </c>
    </row>
    <row r="231" spans="1:8" x14ac:dyDescent="0.25">
      <c r="A231" s="1" t="s">
        <v>517</v>
      </c>
      <c r="B231" t="s">
        <v>517</v>
      </c>
      <c r="C231">
        <v>-1.05418051402478</v>
      </c>
      <c r="D231">
        <f t="shared" si="13"/>
        <v>0.4815706877735012</v>
      </c>
      <c r="E231">
        <f t="shared" si="14"/>
        <v>-2.0765383470979311</v>
      </c>
      <c r="F231" s="3">
        <v>1.79293989397988E-12</v>
      </c>
      <c r="G231" s="3">
        <v>7.1067483965576504E-12</v>
      </c>
      <c r="H231" t="s">
        <v>518</v>
      </c>
    </row>
    <row r="232" spans="1:8" x14ac:dyDescent="0.25">
      <c r="A232" s="1" t="s">
        <v>519</v>
      </c>
      <c r="B232" t="s">
        <v>520</v>
      </c>
      <c r="C232">
        <v>-1.0436594849638501</v>
      </c>
      <c r="D232">
        <f t="shared" si="13"/>
        <v>0.48509543729874416</v>
      </c>
      <c r="E232">
        <f t="shared" si="14"/>
        <v>-2.06145002222347</v>
      </c>
      <c r="F232">
        <v>9.3839986812613903E-4</v>
      </c>
      <c r="G232">
        <v>1.8615630621757299E-3</v>
      </c>
      <c r="H232" t="s">
        <v>521</v>
      </c>
    </row>
    <row r="233" spans="1:8" x14ac:dyDescent="0.25">
      <c r="A233" s="1" t="s">
        <v>522</v>
      </c>
      <c r="B233" t="s">
        <v>46</v>
      </c>
      <c r="C233">
        <v>-1.0383368140234801</v>
      </c>
      <c r="D233">
        <f t="shared" si="13"/>
        <v>0.48688845120079277</v>
      </c>
      <c r="E233">
        <f t="shared" si="14"/>
        <v>-2.0538585327578454</v>
      </c>
      <c r="F233">
        <v>3.66478682787365E-3</v>
      </c>
      <c r="G233">
        <v>6.6887190171296797E-3</v>
      </c>
      <c r="H233" t="s">
        <v>20</v>
      </c>
    </row>
    <row r="234" spans="1:8" x14ac:dyDescent="0.25">
      <c r="A234" s="1" t="s">
        <v>523</v>
      </c>
      <c r="B234" t="s">
        <v>523</v>
      </c>
      <c r="C234">
        <v>-1.0324252933432001</v>
      </c>
      <c r="D234">
        <f t="shared" si="13"/>
        <v>0.48888759587354519</v>
      </c>
      <c r="E234">
        <f t="shared" si="14"/>
        <v>-2.0454599552954464</v>
      </c>
      <c r="F234" s="3">
        <v>1.59631832357796E-24</v>
      </c>
      <c r="G234" s="3">
        <v>1.04591582273547E-23</v>
      </c>
      <c r="H234" t="s">
        <v>524</v>
      </c>
    </row>
    <row r="235" spans="1:8" x14ac:dyDescent="0.25">
      <c r="A235" s="1" t="s">
        <v>525</v>
      </c>
      <c r="B235" t="s">
        <v>526</v>
      </c>
      <c r="C235">
        <v>-1.02247520443927</v>
      </c>
      <c r="D235">
        <f t="shared" si="13"/>
        <v>0.49227104724520371</v>
      </c>
      <c r="E235">
        <f t="shared" si="14"/>
        <v>-2.0314012079241639</v>
      </c>
      <c r="F235" s="3">
        <v>2.0353979708837399E-5</v>
      </c>
      <c r="G235" s="3">
        <v>4.8704165731861001E-5</v>
      </c>
      <c r="H235" t="s">
        <v>527</v>
      </c>
    </row>
    <row r="236" spans="1:8" x14ac:dyDescent="0.25">
      <c r="A236" s="1" t="s">
        <v>528</v>
      </c>
      <c r="B236" t="s">
        <v>529</v>
      </c>
      <c r="C236">
        <v>-1.0164242170195199</v>
      </c>
      <c r="D236">
        <f t="shared" si="13"/>
        <v>0.49434007867256285</v>
      </c>
      <c r="E236">
        <f t="shared" si="14"/>
        <v>-2.0228988972232864</v>
      </c>
      <c r="F236" s="3">
        <v>1.25382218746886E-34</v>
      </c>
      <c r="G236" s="3">
        <v>1.03752537186168E-33</v>
      </c>
      <c r="H236" t="s">
        <v>530</v>
      </c>
    </row>
    <row r="237" spans="1:8" x14ac:dyDescent="0.25">
      <c r="A237" s="1" t="s">
        <v>531</v>
      </c>
      <c r="B237" t="s">
        <v>532</v>
      </c>
      <c r="C237">
        <v>-1.01431055358759</v>
      </c>
      <c r="D237">
        <f t="shared" si="13"/>
        <v>0.49506485715966508</v>
      </c>
      <c r="E237">
        <f t="shared" si="14"/>
        <v>-2.0199373587882983</v>
      </c>
      <c r="F237" s="3">
        <v>2.4503570872058001E-87</v>
      </c>
      <c r="G237" s="3">
        <v>5.0390016535905502E-86</v>
      </c>
      <c r="H237" t="s">
        <v>533</v>
      </c>
    </row>
    <row r="238" spans="1:8" x14ac:dyDescent="0.25">
      <c r="A238" s="1" t="s">
        <v>534</v>
      </c>
      <c r="B238" t="s">
        <v>535</v>
      </c>
      <c r="C238">
        <v>-0.985111757146381</v>
      </c>
      <c r="D238">
        <f t="shared" si="13"/>
        <v>0.50518658787752069</v>
      </c>
      <c r="E238">
        <f t="shared" si="14"/>
        <v>-1.9794666445943805</v>
      </c>
      <c r="F238" s="3">
        <v>7.9966552911192202E-49</v>
      </c>
      <c r="G238" s="3">
        <v>9.6564261858457105E-48</v>
      </c>
      <c r="H238" t="s">
        <v>536</v>
      </c>
    </row>
    <row r="239" spans="1:8" x14ac:dyDescent="0.25">
      <c r="A239" s="1" t="s">
        <v>537</v>
      </c>
      <c r="B239" t="s">
        <v>537</v>
      </c>
      <c r="C239">
        <v>-0.97896117744003697</v>
      </c>
      <c r="D239">
        <f t="shared" si="13"/>
        <v>0.50734492563083677</v>
      </c>
      <c r="E239">
        <f t="shared" si="14"/>
        <v>-1.9710456328238464</v>
      </c>
      <c r="F239">
        <v>5.6989611857898395E-4</v>
      </c>
      <c r="G239">
        <v>1.1742799983021301E-3</v>
      </c>
      <c r="H239" t="s">
        <v>303</v>
      </c>
    </row>
    <row r="240" spans="1:8" x14ac:dyDescent="0.25">
      <c r="A240" s="1" t="s">
        <v>538</v>
      </c>
      <c r="B240" t="s">
        <v>538</v>
      </c>
      <c r="C240">
        <v>-0.964655388800427</v>
      </c>
      <c r="D240">
        <f t="shared" si="13"/>
        <v>0.51240079217131163</v>
      </c>
      <c r="E240">
        <f t="shared" si="14"/>
        <v>-1.9515972950831597</v>
      </c>
      <c r="F240" s="3">
        <v>1.8057279284021301E-77</v>
      </c>
      <c r="G240" s="3">
        <v>3.31902381176215E-76</v>
      </c>
      <c r="H240" t="s">
        <v>539</v>
      </c>
    </row>
    <row r="241" spans="1:8" x14ac:dyDescent="0.25">
      <c r="A241" s="4" t="s">
        <v>540</v>
      </c>
      <c r="B241" t="s">
        <v>540</v>
      </c>
      <c r="C241">
        <v>0.96417851702748103</v>
      </c>
      <c r="D241">
        <f t="shared" si="13"/>
        <v>1.950952316178248</v>
      </c>
      <c r="E241">
        <f t="shared" ref="E241:E304" si="15">D241*1</f>
        <v>1.950952316178248</v>
      </c>
      <c r="F241" s="3">
        <v>3.9396383776361601E-22</v>
      </c>
      <c r="G241" s="3">
        <v>2.3114770933192999E-21</v>
      </c>
      <c r="H241" t="s">
        <v>56</v>
      </c>
    </row>
    <row r="242" spans="1:8" x14ac:dyDescent="0.25">
      <c r="A242" s="4" t="s">
        <v>541</v>
      </c>
      <c r="B242" t="s">
        <v>542</v>
      </c>
      <c r="C242">
        <v>0.96481909031091695</v>
      </c>
      <c r="D242">
        <f t="shared" si="13"/>
        <v>1.9518187539100409</v>
      </c>
      <c r="E242">
        <f t="shared" si="15"/>
        <v>1.9518187539100409</v>
      </c>
      <c r="F242" s="3">
        <v>1.9398506675013901E-19</v>
      </c>
      <c r="G242" s="3">
        <v>1.0252086097710901E-18</v>
      </c>
      <c r="H242" t="s">
        <v>543</v>
      </c>
    </row>
    <row r="243" spans="1:8" x14ac:dyDescent="0.25">
      <c r="A243" s="4" t="s">
        <v>544</v>
      </c>
      <c r="B243" t="s">
        <v>545</v>
      </c>
      <c r="C243">
        <v>0.97178126281343602</v>
      </c>
      <c r="D243">
        <f t="shared" si="13"/>
        <v>1.9612606248555198</v>
      </c>
      <c r="E243">
        <f t="shared" si="15"/>
        <v>1.9612606248555198</v>
      </c>
      <c r="F243" s="3">
        <v>2.1681428564532999E-44</v>
      </c>
      <c r="G243" s="3">
        <v>2.3826628110336E-43</v>
      </c>
      <c r="H243" t="s">
        <v>546</v>
      </c>
    </row>
    <row r="244" spans="1:8" x14ac:dyDescent="0.25">
      <c r="A244" s="4" t="s">
        <v>547</v>
      </c>
      <c r="B244" t="s">
        <v>548</v>
      </c>
      <c r="C244">
        <v>0.97761027553268098</v>
      </c>
      <c r="D244">
        <f t="shared" si="13"/>
        <v>1.9692008610722735</v>
      </c>
      <c r="E244">
        <f t="shared" si="15"/>
        <v>1.9692008610722735</v>
      </c>
      <c r="F244" s="3">
        <v>2.1247316981004199E-24</v>
      </c>
      <c r="G244" s="3">
        <v>1.3662748411624E-23</v>
      </c>
      <c r="H244" t="s">
        <v>153</v>
      </c>
    </row>
    <row r="245" spans="1:8" x14ac:dyDescent="0.25">
      <c r="A245" s="4" t="s">
        <v>549</v>
      </c>
      <c r="B245" t="s">
        <v>550</v>
      </c>
      <c r="C245">
        <v>0.97849795966128195</v>
      </c>
      <c r="D245">
        <f t="shared" si="13"/>
        <v>1.9704128748301126</v>
      </c>
      <c r="E245">
        <f t="shared" si="15"/>
        <v>1.9704128748301126</v>
      </c>
      <c r="F245" s="3">
        <v>1.0298080467499499E-40</v>
      </c>
      <c r="G245" s="3">
        <v>1.058866986683E-39</v>
      </c>
      <c r="H245" t="s">
        <v>551</v>
      </c>
    </row>
    <row r="246" spans="1:8" x14ac:dyDescent="0.25">
      <c r="A246" s="4" t="s">
        <v>552</v>
      </c>
      <c r="B246" t="s">
        <v>552</v>
      </c>
      <c r="C246">
        <v>0.979937440774164</v>
      </c>
      <c r="D246">
        <f t="shared" si="13"/>
        <v>1.9723798793147342</v>
      </c>
      <c r="E246">
        <f t="shared" si="15"/>
        <v>1.9723798793147342</v>
      </c>
      <c r="F246" s="3">
        <v>1.2194873106763201E-34</v>
      </c>
      <c r="G246" s="3">
        <v>1.0131500577098801E-33</v>
      </c>
      <c r="H246" t="s">
        <v>553</v>
      </c>
    </row>
    <row r="247" spans="1:8" x14ac:dyDescent="0.25">
      <c r="A247" s="4" t="s">
        <v>554</v>
      </c>
      <c r="B247" t="s">
        <v>554</v>
      </c>
      <c r="C247">
        <v>0.98209045111364202</v>
      </c>
      <c r="D247">
        <f t="shared" si="13"/>
        <v>1.9753255638905121</v>
      </c>
      <c r="E247">
        <f t="shared" si="15"/>
        <v>1.9753255638905121</v>
      </c>
      <c r="F247" s="3">
        <v>4.6700645693414696E-49</v>
      </c>
      <c r="G247" s="3">
        <v>5.7057200650130805E-48</v>
      </c>
      <c r="H247" t="s">
        <v>555</v>
      </c>
    </row>
    <row r="248" spans="1:8" x14ac:dyDescent="0.25">
      <c r="A248" s="4" t="s">
        <v>556</v>
      </c>
      <c r="B248" t="s">
        <v>557</v>
      </c>
      <c r="C248">
        <v>0.98472582543912801</v>
      </c>
      <c r="D248">
        <f t="shared" si="13"/>
        <v>1.9789371932901392</v>
      </c>
      <c r="E248">
        <f t="shared" si="15"/>
        <v>1.9789371932901392</v>
      </c>
      <c r="F248" s="3">
        <v>5.3774280291362401E-39</v>
      </c>
      <c r="G248" s="3">
        <v>5.1948455890771902E-38</v>
      </c>
      <c r="H248" t="s">
        <v>558</v>
      </c>
    </row>
    <row r="249" spans="1:8" x14ac:dyDescent="0.25">
      <c r="A249" s="4" t="s">
        <v>559</v>
      </c>
      <c r="B249" t="s">
        <v>46</v>
      </c>
      <c r="C249">
        <v>0.98566321720016703</v>
      </c>
      <c r="D249">
        <f t="shared" si="13"/>
        <v>1.9802234264543999</v>
      </c>
      <c r="E249">
        <f t="shared" si="15"/>
        <v>1.9802234264543999</v>
      </c>
      <c r="F249" s="3">
        <v>1.8658752695019899E-26</v>
      </c>
      <c r="G249" s="3">
        <v>1.3092645049850099E-25</v>
      </c>
      <c r="H249" t="s">
        <v>20</v>
      </c>
    </row>
    <row r="250" spans="1:8" x14ac:dyDescent="0.25">
      <c r="A250" s="4" t="s">
        <v>560</v>
      </c>
      <c r="B250" t="s">
        <v>46</v>
      </c>
      <c r="C250">
        <v>0.98700756528866596</v>
      </c>
      <c r="D250">
        <f t="shared" si="13"/>
        <v>1.9820695201930254</v>
      </c>
      <c r="E250">
        <f t="shared" si="15"/>
        <v>1.9820695201930254</v>
      </c>
      <c r="F250" s="3">
        <v>1.5871287527135801E-13</v>
      </c>
      <c r="G250" s="3">
        <v>6.64610165198814E-13</v>
      </c>
      <c r="H250" t="s">
        <v>20</v>
      </c>
    </row>
    <row r="251" spans="1:8" x14ac:dyDescent="0.25">
      <c r="A251" s="4" t="s">
        <v>561</v>
      </c>
      <c r="B251" t="s">
        <v>562</v>
      </c>
      <c r="C251">
        <v>0.99485521678632505</v>
      </c>
      <c r="D251">
        <f t="shared" si="13"/>
        <v>1.9928805179504909</v>
      </c>
      <c r="E251">
        <f t="shared" si="15"/>
        <v>1.9928805179504909</v>
      </c>
      <c r="F251" s="3">
        <v>1.4142088810561299E-17</v>
      </c>
      <c r="G251" s="3">
        <v>6.8789504589076606E-17</v>
      </c>
      <c r="H251" t="s">
        <v>563</v>
      </c>
    </row>
    <row r="252" spans="1:8" x14ac:dyDescent="0.25">
      <c r="A252" s="4" t="s">
        <v>564</v>
      </c>
      <c r="B252" t="s">
        <v>565</v>
      </c>
      <c r="C252">
        <v>0.99751507275703499</v>
      </c>
      <c r="D252">
        <f t="shared" si="13"/>
        <v>1.9965581244044304</v>
      </c>
      <c r="E252">
        <f t="shared" si="15"/>
        <v>1.9965581244044304</v>
      </c>
      <c r="F252">
        <v>3.06014442707093E-4</v>
      </c>
      <c r="G252">
        <v>6.51221308916631E-4</v>
      </c>
      <c r="H252" t="s">
        <v>566</v>
      </c>
    </row>
    <row r="253" spans="1:8" x14ac:dyDescent="0.25">
      <c r="A253" s="4" t="s">
        <v>567</v>
      </c>
      <c r="B253" t="s">
        <v>46</v>
      </c>
      <c r="C253">
        <v>0.99912994689583301</v>
      </c>
      <c r="D253">
        <f t="shared" ref="D253:D316" si="16">POWER(2,C253)</f>
        <v>1.9987942139139989</v>
      </c>
      <c r="E253">
        <f t="shared" si="15"/>
        <v>1.9987942139139989</v>
      </c>
      <c r="F253" s="3">
        <v>3.70183289862293E-13</v>
      </c>
      <c r="G253" s="3">
        <v>1.52553708937298E-12</v>
      </c>
      <c r="H253" t="s">
        <v>20</v>
      </c>
    </row>
    <row r="254" spans="1:8" x14ac:dyDescent="0.25">
      <c r="A254" s="4" t="s">
        <v>568</v>
      </c>
      <c r="B254" t="s">
        <v>569</v>
      </c>
      <c r="C254">
        <v>1.00251540797337</v>
      </c>
      <c r="D254">
        <f t="shared" si="16"/>
        <v>2.0034901376163763</v>
      </c>
      <c r="E254">
        <f t="shared" si="15"/>
        <v>2.0034901376163763</v>
      </c>
      <c r="F254" s="3">
        <v>1.6996086095855199E-13</v>
      </c>
      <c r="G254" s="3">
        <v>7.1027909096763095E-13</v>
      </c>
      <c r="H254" t="s">
        <v>570</v>
      </c>
    </row>
    <row r="255" spans="1:8" x14ac:dyDescent="0.25">
      <c r="A255" s="4" t="s">
        <v>571</v>
      </c>
      <c r="B255" t="s">
        <v>46</v>
      </c>
      <c r="C255">
        <v>1.00994484493468</v>
      </c>
      <c r="D255">
        <f t="shared" si="16"/>
        <v>2.0138341085997236</v>
      </c>
      <c r="E255">
        <f t="shared" si="15"/>
        <v>2.0138341085997236</v>
      </c>
      <c r="F255" s="3">
        <v>4.3002787150926302E-23</v>
      </c>
      <c r="G255" s="3">
        <v>2.6192606719200598E-22</v>
      </c>
      <c r="H255" t="s">
        <v>20</v>
      </c>
    </row>
    <row r="256" spans="1:8" x14ac:dyDescent="0.25">
      <c r="A256" s="4" t="s">
        <v>572</v>
      </c>
      <c r="B256" t="s">
        <v>573</v>
      </c>
      <c r="C256">
        <v>1.01493579531501</v>
      </c>
      <c r="D256">
        <f t="shared" si="16"/>
        <v>2.0208129581343406</v>
      </c>
      <c r="E256">
        <f t="shared" si="15"/>
        <v>2.0208129581343406</v>
      </c>
      <c r="F256" s="3">
        <v>1.9865579255962499E-38</v>
      </c>
      <c r="G256" s="3">
        <v>1.8754912779379201E-37</v>
      </c>
      <c r="H256" t="s">
        <v>574</v>
      </c>
    </row>
    <row r="257" spans="1:8" x14ac:dyDescent="0.25">
      <c r="A257" s="4" t="s">
        <v>575</v>
      </c>
      <c r="B257" t="s">
        <v>46</v>
      </c>
      <c r="C257">
        <v>1.0161999208522201</v>
      </c>
      <c r="D257">
        <f t="shared" si="16"/>
        <v>2.0225844210604036</v>
      </c>
      <c r="E257">
        <f t="shared" si="15"/>
        <v>2.0225844210604036</v>
      </c>
      <c r="F257">
        <v>6.2274567332046803E-3</v>
      </c>
      <c r="G257">
        <v>1.09613793515815E-2</v>
      </c>
      <c r="H257" t="s">
        <v>20</v>
      </c>
    </row>
    <row r="258" spans="1:8" x14ac:dyDescent="0.25">
      <c r="A258" s="4" t="s">
        <v>576</v>
      </c>
      <c r="B258" t="s">
        <v>577</v>
      </c>
      <c r="C258">
        <v>1.0220793554271901</v>
      </c>
      <c r="D258">
        <f t="shared" si="16"/>
        <v>2.0308439052166616</v>
      </c>
      <c r="E258">
        <f t="shared" si="15"/>
        <v>2.0308439052166616</v>
      </c>
      <c r="F258" s="3">
        <v>4.3399499242178597E-18</v>
      </c>
      <c r="G258" s="3">
        <v>2.16164891908885E-17</v>
      </c>
      <c r="H258" t="s">
        <v>578</v>
      </c>
    </row>
    <row r="259" spans="1:8" x14ac:dyDescent="0.25">
      <c r="A259" s="4" t="s">
        <v>579</v>
      </c>
      <c r="B259" t="s">
        <v>580</v>
      </c>
      <c r="C259">
        <v>1.02555293947066</v>
      </c>
      <c r="D259">
        <f t="shared" si="16"/>
        <v>2.03573946938553</v>
      </c>
      <c r="E259">
        <f t="shared" si="15"/>
        <v>2.03573946938553</v>
      </c>
      <c r="F259" s="3">
        <v>5.4844254781750198E-52</v>
      </c>
      <c r="G259" s="3">
        <v>7.0752495143910003E-51</v>
      </c>
      <c r="H259" t="s">
        <v>581</v>
      </c>
    </row>
    <row r="260" spans="1:8" x14ac:dyDescent="0.25">
      <c r="A260" s="4" t="s">
        <v>582</v>
      </c>
      <c r="B260" t="s">
        <v>583</v>
      </c>
      <c r="C260">
        <v>1.0349697216273701</v>
      </c>
      <c r="D260">
        <f t="shared" si="16"/>
        <v>2.0490706410134507</v>
      </c>
      <c r="E260">
        <f t="shared" si="15"/>
        <v>2.0490706410134507</v>
      </c>
      <c r="F260" s="3">
        <v>9.1686274532310604E-15</v>
      </c>
      <c r="G260" s="3">
        <v>3.9839412594897303E-14</v>
      </c>
      <c r="H260" t="s">
        <v>81</v>
      </c>
    </row>
    <row r="261" spans="1:8" x14ac:dyDescent="0.25">
      <c r="A261" s="4" t="s">
        <v>584</v>
      </c>
      <c r="B261" t="s">
        <v>585</v>
      </c>
      <c r="C261">
        <v>1.0351863636471901</v>
      </c>
      <c r="D261">
        <f t="shared" si="16"/>
        <v>2.0493783624110429</v>
      </c>
      <c r="E261">
        <f t="shared" si="15"/>
        <v>2.0493783624110429</v>
      </c>
      <c r="F261" s="3">
        <v>3.74180736264879E-23</v>
      </c>
      <c r="G261" s="3">
        <v>2.2858040859475098E-22</v>
      </c>
      <c r="H261" t="s">
        <v>586</v>
      </c>
    </row>
    <row r="262" spans="1:8" x14ac:dyDescent="0.25">
      <c r="A262" s="4" t="s">
        <v>587</v>
      </c>
      <c r="B262" t="s">
        <v>587</v>
      </c>
      <c r="C262">
        <v>1.0354187109342501</v>
      </c>
      <c r="D262">
        <f t="shared" si="16"/>
        <v>2.0497084431521713</v>
      </c>
      <c r="E262">
        <f t="shared" si="15"/>
        <v>2.0497084431521713</v>
      </c>
      <c r="F262" s="3">
        <v>9.9567909816770898E-9</v>
      </c>
      <c r="G262" s="3">
        <v>3.1144962152023097E-8</v>
      </c>
      <c r="H262" t="s">
        <v>588</v>
      </c>
    </row>
    <row r="263" spans="1:8" x14ac:dyDescent="0.25">
      <c r="A263" s="4" t="s">
        <v>589</v>
      </c>
      <c r="B263" t="s">
        <v>120</v>
      </c>
      <c r="C263">
        <v>1.0378041004135401</v>
      </c>
      <c r="D263">
        <f t="shared" si="16"/>
        <v>2.0531002876775468</v>
      </c>
      <c r="E263">
        <f t="shared" si="15"/>
        <v>2.0531002876775468</v>
      </c>
      <c r="F263" s="3">
        <v>3.6991501558416997E-45</v>
      </c>
      <c r="G263" s="3">
        <v>4.19843435720394E-44</v>
      </c>
      <c r="H263" t="s">
        <v>590</v>
      </c>
    </row>
    <row r="264" spans="1:8" x14ac:dyDescent="0.25">
      <c r="A264" s="4" t="s">
        <v>591</v>
      </c>
      <c r="B264" t="s">
        <v>591</v>
      </c>
      <c r="C264">
        <v>1.0393119370127799</v>
      </c>
      <c r="D264">
        <f t="shared" si="16"/>
        <v>2.0552472126977324</v>
      </c>
      <c r="E264">
        <f t="shared" si="15"/>
        <v>2.0552472126977324</v>
      </c>
      <c r="F264" s="3">
        <v>7.7038746279099205E-29</v>
      </c>
      <c r="G264" s="3">
        <v>5.6942874029070802E-28</v>
      </c>
      <c r="H264" t="s">
        <v>592</v>
      </c>
    </row>
    <row r="265" spans="1:8" x14ac:dyDescent="0.25">
      <c r="A265" s="4" t="s">
        <v>593</v>
      </c>
      <c r="B265" t="s">
        <v>594</v>
      </c>
      <c r="C265">
        <v>1.0482443355389399</v>
      </c>
      <c r="D265">
        <f t="shared" si="16"/>
        <v>2.0680116823109289</v>
      </c>
      <c r="E265">
        <f t="shared" si="15"/>
        <v>2.0680116823109289</v>
      </c>
      <c r="F265" s="3">
        <v>8.0455350920387698E-45</v>
      </c>
      <c r="G265" s="3">
        <v>8.9841808527766302E-44</v>
      </c>
      <c r="H265" t="s">
        <v>595</v>
      </c>
    </row>
    <row r="266" spans="1:8" x14ac:dyDescent="0.25">
      <c r="A266" s="4" t="s">
        <v>596</v>
      </c>
      <c r="B266" t="s">
        <v>597</v>
      </c>
      <c r="C266">
        <v>1.0832208293691501</v>
      </c>
      <c r="D266">
        <f t="shared" si="16"/>
        <v>2.1187609574711121</v>
      </c>
      <c r="E266">
        <f t="shared" si="15"/>
        <v>2.1187609574711121</v>
      </c>
      <c r="F266" s="3">
        <v>2.7953351666757399E-16</v>
      </c>
      <c r="G266" s="3">
        <v>1.2959623083003401E-15</v>
      </c>
      <c r="H266" t="s">
        <v>598</v>
      </c>
    </row>
    <row r="267" spans="1:8" x14ac:dyDescent="0.25">
      <c r="A267" s="4" t="s">
        <v>599</v>
      </c>
      <c r="B267" t="s">
        <v>600</v>
      </c>
      <c r="C267">
        <v>1.0844356139070599</v>
      </c>
      <c r="D267">
        <f t="shared" si="16"/>
        <v>2.120545757376298</v>
      </c>
      <c r="E267">
        <f t="shared" si="15"/>
        <v>2.120545757376298</v>
      </c>
      <c r="F267" s="3">
        <v>3.69226730544485E-54</v>
      </c>
      <c r="G267" s="3">
        <v>5.0123131983065004E-53</v>
      </c>
      <c r="H267" t="s">
        <v>601</v>
      </c>
    </row>
    <row r="268" spans="1:8" x14ac:dyDescent="0.25">
      <c r="A268" s="4" t="s">
        <v>602</v>
      </c>
      <c r="B268" t="s">
        <v>603</v>
      </c>
      <c r="C268">
        <v>1.0965604507714899</v>
      </c>
      <c r="D268">
        <f t="shared" si="16"/>
        <v>2.1384425522808033</v>
      </c>
      <c r="E268">
        <f t="shared" si="15"/>
        <v>2.1384425522808033</v>
      </c>
      <c r="F268" s="3">
        <v>3.4965170706265703E-24</v>
      </c>
      <c r="G268" s="3">
        <v>2.2276889434636101E-23</v>
      </c>
      <c r="H268" t="s">
        <v>604</v>
      </c>
    </row>
    <row r="269" spans="1:8" x14ac:dyDescent="0.25">
      <c r="A269" s="4" t="s">
        <v>605</v>
      </c>
      <c r="B269" t="s">
        <v>606</v>
      </c>
      <c r="C269">
        <v>1.1017954957881899</v>
      </c>
      <c r="D269">
        <f t="shared" si="16"/>
        <v>2.1462163218021924</v>
      </c>
      <c r="E269">
        <f t="shared" si="15"/>
        <v>2.1462163218021924</v>
      </c>
      <c r="F269" s="3">
        <v>1.8619481637451699E-24</v>
      </c>
      <c r="G269" s="3">
        <v>1.20475586794353E-23</v>
      </c>
      <c r="H269" t="s">
        <v>607</v>
      </c>
    </row>
    <row r="270" spans="1:8" x14ac:dyDescent="0.25">
      <c r="A270" s="4" t="s">
        <v>608</v>
      </c>
      <c r="B270" t="s">
        <v>608</v>
      </c>
      <c r="C270">
        <v>1.1153021127151299</v>
      </c>
      <c r="D270">
        <f t="shared" si="16"/>
        <v>2.1664037070715123</v>
      </c>
      <c r="E270">
        <f t="shared" si="15"/>
        <v>2.1664037070715123</v>
      </c>
      <c r="F270" s="3">
        <v>6.7311005648770698E-9</v>
      </c>
      <c r="G270" s="3">
        <v>2.1541596106702099E-8</v>
      </c>
      <c r="H270" t="s">
        <v>609</v>
      </c>
    </row>
    <row r="271" spans="1:8" x14ac:dyDescent="0.25">
      <c r="A271" s="4" t="s">
        <v>610</v>
      </c>
      <c r="B271" t="s">
        <v>90</v>
      </c>
      <c r="C271">
        <v>1.1234798659679699</v>
      </c>
      <c r="D271">
        <f t="shared" si="16"/>
        <v>2.178718590624475</v>
      </c>
      <c r="E271">
        <f t="shared" si="15"/>
        <v>2.178718590624475</v>
      </c>
      <c r="F271" s="3">
        <v>1.09875143271349E-52</v>
      </c>
      <c r="G271" s="3">
        <v>1.4352872488968001E-51</v>
      </c>
      <c r="H271" t="s">
        <v>91</v>
      </c>
    </row>
    <row r="272" spans="1:8" x14ac:dyDescent="0.25">
      <c r="A272" s="4" t="s">
        <v>611</v>
      </c>
      <c r="B272" t="s">
        <v>612</v>
      </c>
      <c r="C272">
        <v>1.1396016563229501</v>
      </c>
      <c r="D272">
        <f t="shared" si="16"/>
        <v>2.2032018199528851</v>
      </c>
      <c r="E272">
        <f t="shared" si="15"/>
        <v>2.2032018199528851</v>
      </c>
      <c r="F272" s="3">
        <v>4.2809970367499997E-52</v>
      </c>
      <c r="G272" s="3">
        <v>5.5572692783310894E-51</v>
      </c>
      <c r="H272" t="s">
        <v>613</v>
      </c>
    </row>
    <row r="273" spans="1:8" x14ac:dyDescent="0.25">
      <c r="A273" s="4" t="s">
        <v>614</v>
      </c>
      <c r="B273" t="s">
        <v>359</v>
      </c>
      <c r="C273">
        <v>1.15938067618235</v>
      </c>
      <c r="D273">
        <f t="shared" si="16"/>
        <v>2.2336152182511477</v>
      </c>
      <c r="E273">
        <f t="shared" si="15"/>
        <v>2.2336152182511477</v>
      </c>
      <c r="F273" s="3">
        <v>2.28815961933859E-17</v>
      </c>
      <c r="G273" s="3">
        <v>1.10523430915494E-16</v>
      </c>
      <c r="H273" t="s">
        <v>615</v>
      </c>
    </row>
    <row r="274" spans="1:8" x14ac:dyDescent="0.25">
      <c r="A274" s="4" t="s">
        <v>616</v>
      </c>
      <c r="B274" t="s">
        <v>617</v>
      </c>
      <c r="C274">
        <v>1.1596802567161699</v>
      </c>
      <c r="D274">
        <f t="shared" si="16"/>
        <v>2.2340790842108036</v>
      </c>
      <c r="E274">
        <f t="shared" si="15"/>
        <v>2.2340790842108036</v>
      </c>
      <c r="F274" s="3">
        <v>1.5223094762708E-35</v>
      </c>
      <c r="G274" s="3">
        <v>1.3119654697985299E-34</v>
      </c>
      <c r="H274" t="s">
        <v>618</v>
      </c>
    </row>
    <row r="275" spans="1:8" x14ac:dyDescent="0.25">
      <c r="A275" s="4" t="s">
        <v>619</v>
      </c>
      <c r="B275" t="s">
        <v>619</v>
      </c>
      <c r="C275">
        <v>1.1665588912253799</v>
      </c>
      <c r="D275">
        <f t="shared" si="16"/>
        <v>2.2447563975269231</v>
      </c>
      <c r="E275">
        <f t="shared" si="15"/>
        <v>2.2447563975269231</v>
      </c>
      <c r="F275" s="3">
        <v>2.0630383189671299E-41</v>
      </c>
      <c r="G275" s="3">
        <v>2.17509166928667E-40</v>
      </c>
      <c r="H275" t="s">
        <v>31</v>
      </c>
    </row>
    <row r="276" spans="1:8" x14ac:dyDescent="0.25">
      <c r="A276" s="4" t="s">
        <v>620</v>
      </c>
      <c r="B276" t="s">
        <v>46</v>
      </c>
      <c r="C276">
        <v>1.1756378108652901</v>
      </c>
      <c r="D276">
        <f t="shared" si="16"/>
        <v>2.2589272534085509</v>
      </c>
      <c r="E276">
        <f t="shared" si="15"/>
        <v>2.2589272534085509</v>
      </c>
      <c r="F276" s="3">
        <v>2.60370997586741E-36</v>
      </c>
      <c r="G276" s="3">
        <v>2.29148543215111E-35</v>
      </c>
      <c r="H276" t="s">
        <v>621</v>
      </c>
    </row>
    <row r="277" spans="1:8" x14ac:dyDescent="0.25">
      <c r="A277" s="4" t="s">
        <v>622</v>
      </c>
      <c r="B277" t="s">
        <v>623</v>
      </c>
      <c r="C277">
        <v>1.1859623708035201</v>
      </c>
      <c r="D277">
        <f t="shared" si="16"/>
        <v>2.2751511131796476</v>
      </c>
      <c r="E277">
        <f t="shared" si="15"/>
        <v>2.2751511131796476</v>
      </c>
      <c r="F277" s="3">
        <v>3.3909379530344798E-36</v>
      </c>
      <c r="G277" s="3">
        <v>2.9592345077531999E-35</v>
      </c>
      <c r="H277" t="s">
        <v>147</v>
      </c>
    </row>
    <row r="278" spans="1:8" x14ac:dyDescent="0.25">
      <c r="A278" s="4" t="s">
        <v>624</v>
      </c>
      <c r="B278" t="s">
        <v>625</v>
      </c>
      <c r="C278">
        <v>1.20950008234361</v>
      </c>
      <c r="D278">
        <f t="shared" si="16"/>
        <v>2.312574883567724</v>
      </c>
      <c r="E278">
        <f t="shared" si="15"/>
        <v>2.312574883567724</v>
      </c>
      <c r="F278" s="3">
        <v>9.2720769567734003E-41</v>
      </c>
      <c r="G278" s="3">
        <v>9.5811461886658507E-40</v>
      </c>
      <c r="H278" t="s">
        <v>626</v>
      </c>
    </row>
    <row r="279" spans="1:8" x14ac:dyDescent="0.25">
      <c r="A279" s="4" t="s">
        <v>627</v>
      </c>
      <c r="B279" t="s">
        <v>628</v>
      </c>
      <c r="C279">
        <v>1.2112853273010999</v>
      </c>
      <c r="D279">
        <f t="shared" si="16"/>
        <v>2.3154383217683043</v>
      </c>
      <c r="E279">
        <f t="shared" si="15"/>
        <v>2.3154383217683043</v>
      </c>
      <c r="F279" s="3">
        <v>3.7458567164557202E-8</v>
      </c>
      <c r="G279" s="3">
        <v>1.13413183674614E-7</v>
      </c>
      <c r="H279" t="s">
        <v>588</v>
      </c>
    </row>
    <row r="280" spans="1:8" x14ac:dyDescent="0.25">
      <c r="A280" s="4" t="s">
        <v>629</v>
      </c>
      <c r="B280" t="s">
        <v>630</v>
      </c>
      <c r="C280">
        <v>1.21332522472903</v>
      </c>
      <c r="D280">
        <f t="shared" si="16"/>
        <v>2.3187145494809633</v>
      </c>
      <c r="E280">
        <f t="shared" si="15"/>
        <v>2.3187145494809633</v>
      </c>
      <c r="F280" s="3">
        <v>2.87106876214316E-30</v>
      </c>
      <c r="G280" s="3">
        <v>2.1923565510923999E-29</v>
      </c>
      <c r="H280" t="s">
        <v>631</v>
      </c>
    </row>
    <row r="281" spans="1:8" x14ac:dyDescent="0.25">
      <c r="A281" s="4" t="s">
        <v>632</v>
      </c>
      <c r="B281" t="s">
        <v>633</v>
      </c>
      <c r="C281">
        <v>1.2323702505548499</v>
      </c>
      <c r="D281">
        <f t="shared" si="16"/>
        <v>2.3495268432315215</v>
      </c>
      <c r="E281">
        <f t="shared" si="15"/>
        <v>2.3495268432315215</v>
      </c>
      <c r="F281" s="3">
        <v>3.33454547852844E-56</v>
      </c>
      <c r="G281" s="3">
        <v>4.6172339726023803E-55</v>
      </c>
      <c r="H281" t="s">
        <v>634</v>
      </c>
    </row>
    <row r="282" spans="1:8" x14ac:dyDescent="0.25">
      <c r="A282" s="4" t="s">
        <v>635</v>
      </c>
      <c r="B282" t="s">
        <v>636</v>
      </c>
      <c r="C282">
        <v>1.25758927515267</v>
      </c>
      <c r="D282">
        <f t="shared" si="16"/>
        <v>2.3909588079636923</v>
      </c>
      <c r="E282">
        <f t="shared" si="15"/>
        <v>2.3909588079636923</v>
      </c>
      <c r="F282" s="3">
        <v>7.1383264063047603E-24</v>
      </c>
      <c r="G282" s="3">
        <v>4.4928193775439402E-23</v>
      </c>
      <c r="H282" t="s">
        <v>637</v>
      </c>
    </row>
    <row r="283" spans="1:8" x14ac:dyDescent="0.25">
      <c r="A283" s="4" t="s">
        <v>638</v>
      </c>
      <c r="B283" t="s">
        <v>332</v>
      </c>
      <c r="C283">
        <v>1.2601390277156499</v>
      </c>
      <c r="D283">
        <f t="shared" si="16"/>
        <v>2.3951882144268608</v>
      </c>
      <c r="E283">
        <f t="shared" si="15"/>
        <v>2.3951882144268608</v>
      </c>
      <c r="F283" s="3">
        <v>5.2056765977822001E-59</v>
      </c>
      <c r="G283" s="3">
        <v>7.5609722332822606E-58</v>
      </c>
      <c r="H283" t="s">
        <v>389</v>
      </c>
    </row>
    <row r="284" spans="1:8" x14ac:dyDescent="0.25">
      <c r="A284" s="4" t="s">
        <v>639</v>
      </c>
      <c r="B284" t="s">
        <v>639</v>
      </c>
      <c r="C284">
        <v>1.28980914326707</v>
      </c>
      <c r="D284">
        <f t="shared" si="16"/>
        <v>2.4449570861991359</v>
      </c>
      <c r="E284">
        <f t="shared" si="15"/>
        <v>2.4449570861991359</v>
      </c>
      <c r="F284" s="3">
        <v>1.73795192495726E-12</v>
      </c>
      <c r="G284" s="3">
        <v>6.9019620423254798E-12</v>
      </c>
      <c r="H284" t="s">
        <v>56</v>
      </c>
    </row>
    <row r="285" spans="1:8" x14ac:dyDescent="0.25">
      <c r="A285" s="4" t="s">
        <v>640</v>
      </c>
      <c r="B285" t="s">
        <v>46</v>
      </c>
      <c r="C285">
        <v>1.30680514837841</v>
      </c>
      <c r="D285">
        <f t="shared" si="16"/>
        <v>2.4739308036068546</v>
      </c>
      <c r="E285">
        <f t="shared" si="15"/>
        <v>2.4739308036068546</v>
      </c>
      <c r="F285">
        <v>4.8729387728454901E-3</v>
      </c>
      <c r="G285">
        <v>8.7326090001726402E-3</v>
      </c>
      <c r="H285" t="s">
        <v>20</v>
      </c>
    </row>
    <row r="286" spans="1:8" x14ac:dyDescent="0.25">
      <c r="A286" s="4" t="s">
        <v>641</v>
      </c>
      <c r="B286" t="s">
        <v>642</v>
      </c>
      <c r="C286">
        <v>1.3146612684516801</v>
      </c>
      <c r="D286">
        <f t="shared" si="16"/>
        <v>2.4874392101432887</v>
      </c>
      <c r="E286">
        <f t="shared" si="15"/>
        <v>2.4874392101432887</v>
      </c>
      <c r="F286" s="3">
        <v>1.06938403891455E-103</v>
      </c>
      <c r="G286" s="3">
        <v>2.6760369262958099E-102</v>
      </c>
      <c r="H286" t="s">
        <v>643</v>
      </c>
    </row>
    <row r="287" spans="1:8" x14ac:dyDescent="0.25">
      <c r="A287" s="4" t="s">
        <v>644</v>
      </c>
      <c r="B287" t="s">
        <v>645</v>
      </c>
      <c r="C287">
        <v>1.3154390940224301</v>
      </c>
      <c r="D287">
        <f t="shared" si="16"/>
        <v>2.4887806686164629</v>
      </c>
      <c r="E287">
        <f t="shared" si="15"/>
        <v>2.4887806686164629</v>
      </c>
      <c r="F287" s="3">
        <v>4.3903204385779798E-46</v>
      </c>
      <c r="G287" s="3">
        <v>5.12286266905981E-45</v>
      </c>
      <c r="H287" t="s">
        <v>20</v>
      </c>
    </row>
    <row r="288" spans="1:8" x14ac:dyDescent="0.25">
      <c r="A288" s="4" t="s">
        <v>646</v>
      </c>
      <c r="B288" t="s">
        <v>646</v>
      </c>
      <c r="C288">
        <v>1.3386166521413301</v>
      </c>
      <c r="D288">
        <f t="shared" si="16"/>
        <v>2.5290869753091187</v>
      </c>
      <c r="E288">
        <f t="shared" si="15"/>
        <v>2.5290869753091187</v>
      </c>
      <c r="F288" s="3">
        <v>2.3639465402342499E-20</v>
      </c>
      <c r="G288" s="3">
        <v>1.2886921165528999E-19</v>
      </c>
      <c r="H288" t="s">
        <v>647</v>
      </c>
    </row>
    <row r="289" spans="1:8" x14ac:dyDescent="0.25">
      <c r="A289" s="4" t="s">
        <v>648</v>
      </c>
      <c r="B289" t="s">
        <v>649</v>
      </c>
      <c r="C289">
        <v>1.34227489237508</v>
      </c>
      <c r="D289">
        <f t="shared" si="16"/>
        <v>2.5355081159792547</v>
      </c>
      <c r="E289">
        <f t="shared" si="15"/>
        <v>2.5355081159792547</v>
      </c>
      <c r="F289" s="3">
        <v>4.7832162961523002E-34</v>
      </c>
      <c r="G289" s="3">
        <v>3.9423572409160001E-33</v>
      </c>
      <c r="H289" t="s">
        <v>81</v>
      </c>
    </row>
    <row r="290" spans="1:8" x14ac:dyDescent="0.25">
      <c r="A290" s="4" t="s">
        <v>650</v>
      </c>
      <c r="B290" t="s">
        <v>46</v>
      </c>
      <c r="C290">
        <v>1.3551711451157999</v>
      </c>
      <c r="D290">
        <f t="shared" si="16"/>
        <v>2.5582746294874719</v>
      </c>
      <c r="E290">
        <f t="shared" si="15"/>
        <v>2.5582746294874719</v>
      </c>
      <c r="F290" s="3">
        <v>9.5784563245418101E-37</v>
      </c>
      <c r="G290" s="3">
        <v>8.5751955974454099E-36</v>
      </c>
      <c r="H290" t="s">
        <v>20</v>
      </c>
    </row>
    <row r="291" spans="1:8" x14ac:dyDescent="0.25">
      <c r="A291" s="4" t="s">
        <v>651</v>
      </c>
      <c r="B291" t="s">
        <v>652</v>
      </c>
      <c r="C291">
        <v>1.3625812108853199</v>
      </c>
      <c r="D291">
        <f t="shared" si="16"/>
        <v>2.5714484120520797</v>
      </c>
      <c r="E291">
        <f t="shared" si="15"/>
        <v>2.5714484120520797</v>
      </c>
      <c r="F291" s="3">
        <v>1.05060350309068E-104</v>
      </c>
      <c r="G291" s="3">
        <v>2.6939549085423998E-103</v>
      </c>
      <c r="H291" t="s">
        <v>31</v>
      </c>
    </row>
    <row r="292" spans="1:8" x14ac:dyDescent="0.25">
      <c r="A292" s="4" t="s">
        <v>653</v>
      </c>
      <c r="B292" t="s">
        <v>180</v>
      </c>
      <c r="C292">
        <v>1.36273881066342</v>
      </c>
      <c r="D292">
        <f t="shared" si="16"/>
        <v>2.5717293320134766</v>
      </c>
      <c r="E292">
        <f t="shared" si="15"/>
        <v>2.5717293320134766</v>
      </c>
      <c r="F292" s="3">
        <v>1.27715836074558E-69</v>
      </c>
      <c r="G292" s="3">
        <v>2.1392402542488399E-68</v>
      </c>
      <c r="H292" t="s">
        <v>181</v>
      </c>
    </row>
    <row r="293" spans="1:8" x14ac:dyDescent="0.25">
      <c r="A293" s="4" t="s">
        <v>654</v>
      </c>
      <c r="B293" t="s">
        <v>46</v>
      </c>
      <c r="C293">
        <v>1.3650594329697301</v>
      </c>
      <c r="D293">
        <f t="shared" si="16"/>
        <v>2.5758693718215557</v>
      </c>
      <c r="E293">
        <f t="shared" si="15"/>
        <v>2.5758693718215557</v>
      </c>
      <c r="F293" s="3">
        <v>6.3023330155815696E-45</v>
      </c>
      <c r="G293" s="3">
        <v>7.1141009094363697E-44</v>
      </c>
      <c r="H293" t="s">
        <v>20</v>
      </c>
    </row>
    <row r="294" spans="1:8" x14ac:dyDescent="0.25">
      <c r="A294" s="4" t="s">
        <v>655</v>
      </c>
      <c r="B294" t="s">
        <v>656</v>
      </c>
      <c r="C294">
        <v>1.36603761055041</v>
      </c>
      <c r="D294">
        <f t="shared" si="16"/>
        <v>2.5776164576452207</v>
      </c>
      <c r="E294">
        <f t="shared" si="15"/>
        <v>2.5776164576452207</v>
      </c>
      <c r="F294" s="3">
        <v>5.1639101552754502E-13</v>
      </c>
      <c r="G294" s="3">
        <v>2.1113073607297502E-12</v>
      </c>
      <c r="H294" t="s">
        <v>81</v>
      </c>
    </row>
    <row r="295" spans="1:8" x14ac:dyDescent="0.25">
      <c r="A295" s="4" t="s">
        <v>657</v>
      </c>
      <c r="B295" t="s">
        <v>657</v>
      </c>
      <c r="C295">
        <v>1.3684479731008301</v>
      </c>
      <c r="D295">
        <f t="shared" si="16"/>
        <v>2.5819265738010762</v>
      </c>
      <c r="E295">
        <f t="shared" si="15"/>
        <v>2.5819265738010762</v>
      </c>
      <c r="F295" s="3">
        <v>2.32534841147448E-91</v>
      </c>
      <c r="G295" s="3">
        <v>5.0839459480342097E-90</v>
      </c>
      <c r="H295" t="s">
        <v>31</v>
      </c>
    </row>
    <row r="296" spans="1:8" x14ac:dyDescent="0.25">
      <c r="A296" s="4" t="s">
        <v>658</v>
      </c>
      <c r="B296" t="s">
        <v>659</v>
      </c>
      <c r="C296">
        <v>1.38086401211999</v>
      </c>
      <c r="D296">
        <f t="shared" si="16"/>
        <v>2.6042428926344678</v>
      </c>
      <c r="E296">
        <f t="shared" si="15"/>
        <v>2.6042428926344678</v>
      </c>
      <c r="F296" s="3">
        <v>6.13225537141664E-16</v>
      </c>
      <c r="G296" s="3">
        <v>2.7992734959192E-15</v>
      </c>
      <c r="H296" t="s">
        <v>660</v>
      </c>
    </row>
    <row r="297" spans="1:8" x14ac:dyDescent="0.25">
      <c r="A297" s="4" t="s">
        <v>661</v>
      </c>
      <c r="B297" t="s">
        <v>169</v>
      </c>
      <c r="C297">
        <v>1.40474290370571</v>
      </c>
      <c r="D297">
        <f t="shared" si="16"/>
        <v>2.6477059427956475</v>
      </c>
      <c r="E297">
        <f t="shared" si="15"/>
        <v>2.6477059427956475</v>
      </c>
      <c r="F297" s="3">
        <v>5.5584716767117599E-89</v>
      </c>
      <c r="G297" s="3">
        <v>1.1544945672530301E-87</v>
      </c>
      <c r="H297" t="s">
        <v>170</v>
      </c>
    </row>
    <row r="298" spans="1:8" x14ac:dyDescent="0.25">
      <c r="A298" s="4" t="s">
        <v>662</v>
      </c>
      <c r="B298" t="s">
        <v>90</v>
      </c>
      <c r="C298">
        <v>1.4086991167941301</v>
      </c>
      <c r="D298">
        <f t="shared" si="16"/>
        <v>2.6549765468139053</v>
      </c>
      <c r="E298">
        <f t="shared" si="15"/>
        <v>2.6549765468139053</v>
      </c>
      <c r="F298" s="3">
        <v>8.3532347304714703E-81</v>
      </c>
      <c r="G298" s="3">
        <v>1.6214643490831099E-79</v>
      </c>
      <c r="H298" t="s">
        <v>91</v>
      </c>
    </row>
    <row r="299" spans="1:8" x14ac:dyDescent="0.25">
      <c r="A299" s="4" t="s">
        <v>663</v>
      </c>
      <c r="B299" t="s">
        <v>46</v>
      </c>
      <c r="C299">
        <v>1.4119541964528299</v>
      </c>
      <c r="D299">
        <f t="shared" si="16"/>
        <v>2.6609735986349849</v>
      </c>
      <c r="E299">
        <f t="shared" si="15"/>
        <v>2.6609735986349849</v>
      </c>
      <c r="F299" s="3">
        <v>2.4843410109579201E-108</v>
      </c>
      <c r="G299" s="3">
        <v>6.7012678957916804E-107</v>
      </c>
      <c r="H299" t="s">
        <v>31</v>
      </c>
    </row>
    <row r="300" spans="1:8" x14ac:dyDescent="0.25">
      <c r="A300" s="4" t="s">
        <v>664</v>
      </c>
      <c r="B300" t="s">
        <v>665</v>
      </c>
      <c r="C300">
        <v>1.41648612739869</v>
      </c>
      <c r="D300">
        <f t="shared" si="16"/>
        <v>2.669345644764475</v>
      </c>
      <c r="E300">
        <f t="shared" si="15"/>
        <v>2.669345644764475</v>
      </c>
      <c r="F300" s="3">
        <v>2.6721217422516899E-56</v>
      </c>
      <c r="G300" s="3">
        <v>3.7248301064810502E-55</v>
      </c>
      <c r="H300" t="s">
        <v>666</v>
      </c>
    </row>
    <row r="301" spans="1:8" x14ac:dyDescent="0.25">
      <c r="A301" s="4" t="s">
        <v>667</v>
      </c>
      <c r="B301" t="s">
        <v>667</v>
      </c>
      <c r="C301">
        <v>1.4248325177690799</v>
      </c>
      <c r="D301">
        <f t="shared" si="16"/>
        <v>2.684833305609724</v>
      </c>
      <c r="E301">
        <f t="shared" si="15"/>
        <v>2.684833305609724</v>
      </c>
      <c r="F301" s="3">
        <v>5.57884828546898E-78</v>
      </c>
      <c r="G301" s="3">
        <v>1.03457749008206E-76</v>
      </c>
      <c r="H301" t="s">
        <v>668</v>
      </c>
    </row>
    <row r="302" spans="1:8" x14ac:dyDescent="0.25">
      <c r="A302" s="4" t="s">
        <v>669</v>
      </c>
      <c r="B302" t="s">
        <v>670</v>
      </c>
      <c r="C302">
        <v>1.43408967852651</v>
      </c>
      <c r="D302">
        <f t="shared" si="16"/>
        <v>2.7021161285185182</v>
      </c>
      <c r="E302">
        <f t="shared" si="15"/>
        <v>2.7021161285185182</v>
      </c>
      <c r="F302" s="3">
        <v>2.6375259046201202E-103</v>
      </c>
      <c r="G302" s="3">
        <v>6.5215967903523599E-102</v>
      </c>
      <c r="H302" t="s">
        <v>621</v>
      </c>
    </row>
    <row r="303" spans="1:8" x14ac:dyDescent="0.25">
      <c r="A303" s="4" t="s">
        <v>671</v>
      </c>
      <c r="B303" t="s">
        <v>672</v>
      </c>
      <c r="C303">
        <v>1.4450569472171499</v>
      </c>
      <c r="D303">
        <f t="shared" si="16"/>
        <v>2.7227357048879468</v>
      </c>
      <c r="E303">
        <f t="shared" si="15"/>
        <v>2.7227357048879468</v>
      </c>
      <c r="F303" s="3">
        <v>3.5562589329355898E-91</v>
      </c>
      <c r="G303" s="3">
        <v>7.6941143788616897E-90</v>
      </c>
      <c r="H303" t="s">
        <v>673</v>
      </c>
    </row>
    <row r="304" spans="1:8" x14ac:dyDescent="0.25">
      <c r="A304" s="4" t="s">
        <v>674</v>
      </c>
      <c r="B304" t="s">
        <v>675</v>
      </c>
      <c r="C304">
        <v>1.4487394631642501</v>
      </c>
      <c r="D304">
        <f t="shared" si="16"/>
        <v>2.7296944347195478</v>
      </c>
      <c r="E304">
        <f t="shared" si="15"/>
        <v>2.7296944347195478</v>
      </c>
      <c r="F304" s="3">
        <v>1.4276259624714699E-37</v>
      </c>
      <c r="G304" s="3">
        <v>1.31202616108551E-36</v>
      </c>
      <c r="H304" t="s">
        <v>441</v>
      </c>
    </row>
    <row r="305" spans="1:8" x14ac:dyDescent="0.25">
      <c r="A305" s="4" t="s">
        <v>676</v>
      </c>
      <c r="B305" t="s">
        <v>677</v>
      </c>
      <c r="C305">
        <v>1.45361267376162</v>
      </c>
      <c r="D305">
        <f t="shared" si="16"/>
        <v>2.7389305293318364</v>
      </c>
      <c r="E305">
        <f t="shared" ref="E305:E337" si="17">D305*1</f>
        <v>2.7389305293318364</v>
      </c>
      <c r="F305" s="3">
        <v>9.1556982484380594E-112</v>
      </c>
      <c r="G305" s="3">
        <v>2.7559978640588198E-110</v>
      </c>
      <c r="H305" t="s">
        <v>678</v>
      </c>
    </row>
    <row r="306" spans="1:8" x14ac:dyDescent="0.25">
      <c r="A306" s="4" t="s">
        <v>679</v>
      </c>
      <c r="B306" t="s">
        <v>680</v>
      </c>
      <c r="C306">
        <v>1.45714444346373</v>
      </c>
      <c r="D306">
        <f t="shared" si="16"/>
        <v>2.745643744192074</v>
      </c>
      <c r="E306">
        <f t="shared" si="17"/>
        <v>2.745643744192074</v>
      </c>
      <c r="F306" s="3">
        <v>1.42592671442429E-117</v>
      </c>
      <c r="G306" s="3">
        <v>4.4873481603928102E-116</v>
      </c>
      <c r="H306" t="s">
        <v>681</v>
      </c>
    </row>
    <row r="307" spans="1:8" x14ac:dyDescent="0.25">
      <c r="A307" s="4" t="s">
        <v>682</v>
      </c>
      <c r="B307" t="s">
        <v>682</v>
      </c>
      <c r="C307">
        <v>1.4614899599920099</v>
      </c>
      <c r="D307">
        <f t="shared" si="16"/>
        <v>2.753926317381544</v>
      </c>
      <c r="E307">
        <f t="shared" si="17"/>
        <v>2.753926317381544</v>
      </c>
      <c r="F307" s="3">
        <v>1.5563106327164E-105</v>
      </c>
      <c r="G307" s="3">
        <v>4.0405714801899597E-104</v>
      </c>
      <c r="H307" t="s">
        <v>683</v>
      </c>
    </row>
    <row r="308" spans="1:8" x14ac:dyDescent="0.25">
      <c r="A308" s="4" t="s">
        <v>684</v>
      </c>
      <c r="B308" t="s">
        <v>685</v>
      </c>
      <c r="C308">
        <v>1.46602010035833</v>
      </c>
      <c r="D308">
        <f t="shared" si="16"/>
        <v>2.7625873857868601</v>
      </c>
      <c r="E308">
        <f t="shared" si="17"/>
        <v>2.7625873857868601</v>
      </c>
      <c r="F308" s="3">
        <v>3.3238783266156098E-41</v>
      </c>
      <c r="G308" s="3">
        <v>3.4518476421903101E-40</v>
      </c>
      <c r="H308" t="s">
        <v>686</v>
      </c>
    </row>
    <row r="309" spans="1:8" x14ac:dyDescent="0.25">
      <c r="A309" s="4" t="s">
        <v>687</v>
      </c>
      <c r="B309" t="s">
        <v>688</v>
      </c>
      <c r="C309">
        <v>1.4673026973999601</v>
      </c>
      <c r="D309">
        <f t="shared" si="16"/>
        <v>2.7650444968297232</v>
      </c>
      <c r="E309">
        <f t="shared" si="17"/>
        <v>2.7650444968297232</v>
      </c>
      <c r="F309" s="3">
        <v>1.63599541524134E-92</v>
      </c>
      <c r="G309" s="3">
        <v>3.6537230940389898E-91</v>
      </c>
      <c r="H309" t="s">
        <v>689</v>
      </c>
    </row>
    <row r="310" spans="1:8" x14ac:dyDescent="0.25">
      <c r="A310" s="4" t="s">
        <v>690</v>
      </c>
      <c r="B310" t="s">
        <v>690</v>
      </c>
      <c r="C310">
        <v>1.4860150276269799</v>
      </c>
      <c r="D310">
        <f t="shared" si="16"/>
        <v>2.8011418193164057</v>
      </c>
      <c r="E310">
        <f t="shared" si="17"/>
        <v>2.8011418193164057</v>
      </c>
      <c r="F310" s="3">
        <v>1.35209975143713E-6</v>
      </c>
      <c r="G310" s="3">
        <v>3.6614226645826802E-6</v>
      </c>
      <c r="H310" t="s">
        <v>691</v>
      </c>
    </row>
    <row r="311" spans="1:8" x14ac:dyDescent="0.25">
      <c r="A311" s="4" t="s">
        <v>692</v>
      </c>
      <c r="B311" t="s">
        <v>693</v>
      </c>
      <c r="C311">
        <v>1.4988172898108501</v>
      </c>
      <c r="D311">
        <f t="shared" si="16"/>
        <v>2.8261093523333525</v>
      </c>
      <c r="E311">
        <f t="shared" si="17"/>
        <v>2.8261093523333525</v>
      </c>
      <c r="F311" s="3">
        <v>2.8971105975969801E-77</v>
      </c>
      <c r="G311" s="3">
        <v>5.27833220281484E-76</v>
      </c>
      <c r="H311" t="s">
        <v>694</v>
      </c>
    </row>
    <row r="312" spans="1:8" x14ac:dyDescent="0.25">
      <c r="A312" s="4" t="s">
        <v>695</v>
      </c>
      <c r="B312" t="s">
        <v>695</v>
      </c>
      <c r="C312">
        <v>1.5240080719634901</v>
      </c>
      <c r="D312">
        <f t="shared" si="16"/>
        <v>2.8758891564176445</v>
      </c>
      <c r="E312">
        <f t="shared" si="17"/>
        <v>2.8758891564176445</v>
      </c>
      <c r="F312" s="3">
        <v>1.2436033467739899E-110</v>
      </c>
      <c r="G312" s="3">
        <v>3.5874502100688602E-109</v>
      </c>
      <c r="H312" t="s">
        <v>31</v>
      </c>
    </row>
    <row r="313" spans="1:8" x14ac:dyDescent="0.25">
      <c r="A313" s="4" t="s">
        <v>696</v>
      </c>
      <c r="B313" t="s">
        <v>696</v>
      </c>
      <c r="C313">
        <v>1.53782700218862</v>
      </c>
      <c r="D313">
        <f t="shared" si="16"/>
        <v>2.903568363497524</v>
      </c>
      <c r="E313">
        <f t="shared" si="17"/>
        <v>2.903568363497524</v>
      </c>
      <c r="F313" s="3">
        <v>5.4864257231475298E-133</v>
      </c>
      <c r="G313" s="3">
        <v>1.96470797016852E-131</v>
      </c>
      <c r="H313" t="s">
        <v>697</v>
      </c>
    </row>
    <row r="314" spans="1:8" x14ac:dyDescent="0.25">
      <c r="A314" s="4" t="s">
        <v>698</v>
      </c>
      <c r="B314" t="s">
        <v>698</v>
      </c>
      <c r="C314">
        <v>1.57152197216305</v>
      </c>
      <c r="D314">
        <f t="shared" si="16"/>
        <v>2.9721809923974076</v>
      </c>
      <c r="E314">
        <f t="shared" si="17"/>
        <v>2.9721809923974076</v>
      </c>
      <c r="F314" s="3">
        <v>4.17940439635438E-61</v>
      </c>
      <c r="G314" s="3">
        <v>6.20044495087718E-60</v>
      </c>
      <c r="H314" t="s">
        <v>699</v>
      </c>
    </row>
    <row r="315" spans="1:8" x14ac:dyDescent="0.25">
      <c r="A315" s="4" t="s">
        <v>700</v>
      </c>
      <c r="B315" t="s">
        <v>367</v>
      </c>
      <c r="C315">
        <v>1.57833728576273</v>
      </c>
      <c r="D315">
        <f t="shared" si="16"/>
        <v>2.9862548375532989</v>
      </c>
      <c r="E315">
        <f t="shared" si="17"/>
        <v>2.9862548375532989</v>
      </c>
      <c r="F315" s="3">
        <v>2.0769147715617299E-115</v>
      </c>
      <c r="G315" s="3">
        <v>6.4384357918413802E-114</v>
      </c>
      <c r="H315" t="s">
        <v>368</v>
      </c>
    </row>
    <row r="316" spans="1:8" x14ac:dyDescent="0.25">
      <c r="A316" s="4" t="s">
        <v>701</v>
      </c>
      <c r="B316" t="s">
        <v>702</v>
      </c>
      <c r="C316">
        <v>1.5811847204923499</v>
      </c>
      <c r="D316">
        <f t="shared" si="16"/>
        <v>2.9921546031519912</v>
      </c>
      <c r="E316">
        <f t="shared" si="17"/>
        <v>2.9921546031519912</v>
      </c>
      <c r="F316" s="3">
        <v>6.9987909106201103E-10</v>
      </c>
      <c r="G316" s="3">
        <v>2.4027254084889202E-9</v>
      </c>
      <c r="H316" t="s">
        <v>703</v>
      </c>
    </row>
    <row r="317" spans="1:8" x14ac:dyDescent="0.25">
      <c r="A317" s="4" t="s">
        <v>704</v>
      </c>
      <c r="B317" t="s">
        <v>705</v>
      </c>
      <c r="C317">
        <v>1.5942094049898601</v>
      </c>
      <c r="D317">
        <f t="shared" ref="D317:D337" si="18">POWER(2,C317)</f>
        <v>3.0192901506082914</v>
      </c>
      <c r="E317">
        <f t="shared" si="17"/>
        <v>3.0192901506082914</v>
      </c>
      <c r="F317" s="3">
        <v>1.3057983894529401E-169</v>
      </c>
      <c r="G317" s="3">
        <v>6.1639619429403596E-168</v>
      </c>
      <c r="H317" t="s">
        <v>590</v>
      </c>
    </row>
    <row r="318" spans="1:8" x14ac:dyDescent="0.25">
      <c r="A318" s="4" t="s">
        <v>706</v>
      </c>
      <c r="B318" t="s">
        <v>46</v>
      </c>
      <c r="C318">
        <v>1.6312423550938799</v>
      </c>
      <c r="D318">
        <f t="shared" si="18"/>
        <v>3.0977964595628542</v>
      </c>
      <c r="E318">
        <f t="shared" si="17"/>
        <v>3.0977964595628542</v>
      </c>
      <c r="F318" s="3">
        <v>5.2082386816554503E-5</v>
      </c>
      <c r="G318">
        <v>1.20596563453717E-4</v>
      </c>
      <c r="H318" t="s">
        <v>20</v>
      </c>
    </row>
    <row r="319" spans="1:8" x14ac:dyDescent="0.25">
      <c r="A319" s="4" t="s">
        <v>707</v>
      </c>
      <c r="B319" t="s">
        <v>46</v>
      </c>
      <c r="C319">
        <v>1.69283348654537</v>
      </c>
      <c r="D319">
        <f t="shared" si="18"/>
        <v>3.2329103165730499</v>
      </c>
      <c r="E319">
        <f t="shared" si="17"/>
        <v>3.2329103165730499</v>
      </c>
      <c r="F319">
        <v>3.04316463465573E-3</v>
      </c>
      <c r="G319">
        <v>5.6384058395896096E-3</v>
      </c>
      <c r="H319" t="s">
        <v>20</v>
      </c>
    </row>
    <row r="320" spans="1:8" x14ac:dyDescent="0.25">
      <c r="A320" s="4" t="s">
        <v>708</v>
      </c>
      <c r="B320" t="s">
        <v>709</v>
      </c>
      <c r="C320">
        <v>1.70004362525575</v>
      </c>
      <c r="D320">
        <f t="shared" si="18"/>
        <v>3.2491078328113296</v>
      </c>
      <c r="E320">
        <f t="shared" si="17"/>
        <v>3.2491078328113296</v>
      </c>
      <c r="F320" s="3">
        <v>2.6759613307535098E-26</v>
      </c>
      <c r="G320" s="3">
        <v>1.85265722799168E-25</v>
      </c>
      <c r="H320" t="s">
        <v>710</v>
      </c>
    </row>
    <row r="321" spans="1:8" x14ac:dyDescent="0.25">
      <c r="A321" s="4" t="s">
        <v>711</v>
      </c>
      <c r="B321" t="s">
        <v>46</v>
      </c>
      <c r="C321">
        <v>1.7288478372701599</v>
      </c>
      <c r="D321">
        <f t="shared" si="18"/>
        <v>3.314630001620047</v>
      </c>
      <c r="E321">
        <f t="shared" si="17"/>
        <v>3.314630001620047</v>
      </c>
      <c r="F321" s="3">
        <v>2.3748039713067999E-177</v>
      </c>
      <c r="G321" s="3">
        <v>1.2331169621010499E-175</v>
      </c>
      <c r="H321" t="s">
        <v>20</v>
      </c>
    </row>
    <row r="322" spans="1:8" x14ac:dyDescent="0.25">
      <c r="A322" s="4" t="s">
        <v>712</v>
      </c>
      <c r="B322" t="s">
        <v>713</v>
      </c>
      <c r="C322">
        <v>1.7774624295957899</v>
      </c>
      <c r="D322">
        <f t="shared" si="18"/>
        <v>3.4282264984933799</v>
      </c>
      <c r="E322">
        <f t="shared" si="17"/>
        <v>3.4282264984933799</v>
      </c>
      <c r="F322" s="3">
        <v>6.7999997793770596E-173</v>
      </c>
      <c r="G322" s="3">
        <v>3.2845580329688701E-171</v>
      </c>
      <c r="H322" t="s">
        <v>714</v>
      </c>
    </row>
    <row r="323" spans="1:8" x14ac:dyDescent="0.25">
      <c r="A323" s="4" t="s">
        <v>715</v>
      </c>
      <c r="B323" t="s">
        <v>716</v>
      </c>
      <c r="C323">
        <v>1.7783977149797601</v>
      </c>
      <c r="D323">
        <f t="shared" si="18"/>
        <v>3.4304497054776975</v>
      </c>
      <c r="E323">
        <f t="shared" si="17"/>
        <v>3.4304497054776975</v>
      </c>
      <c r="F323" s="3">
        <v>4.7020270683286502E-153</v>
      </c>
      <c r="G323" s="3">
        <v>2.03460629602471E-151</v>
      </c>
      <c r="H323" t="s">
        <v>717</v>
      </c>
    </row>
    <row r="324" spans="1:8" x14ac:dyDescent="0.25">
      <c r="A324" s="4" t="s">
        <v>718</v>
      </c>
      <c r="B324" t="s">
        <v>718</v>
      </c>
      <c r="C324">
        <v>1.79917327184719</v>
      </c>
      <c r="D324">
        <f t="shared" si="18"/>
        <v>3.4802073687060862</v>
      </c>
      <c r="E324">
        <f t="shared" si="17"/>
        <v>3.4802073687060862</v>
      </c>
      <c r="F324">
        <v>1.13062203657147E-3</v>
      </c>
      <c r="G324">
        <v>2.21120712802161E-3</v>
      </c>
      <c r="H324" t="s">
        <v>56</v>
      </c>
    </row>
    <row r="325" spans="1:8" x14ac:dyDescent="0.25">
      <c r="A325" s="4" t="s">
        <v>719</v>
      </c>
      <c r="B325" t="s">
        <v>720</v>
      </c>
      <c r="C325">
        <v>1.81530125910659</v>
      </c>
      <c r="D325">
        <f t="shared" si="18"/>
        <v>3.5193311227821171</v>
      </c>
      <c r="E325">
        <f t="shared" si="17"/>
        <v>3.5193311227821171</v>
      </c>
      <c r="F325" s="3">
        <v>3.9859388204427699E-15</v>
      </c>
      <c r="G325" s="3">
        <v>1.7502737695686301E-14</v>
      </c>
      <c r="H325" t="s">
        <v>721</v>
      </c>
    </row>
    <row r="326" spans="1:8" x14ac:dyDescent="0.25">
      <c r="A326" s="4" t="s">
        <v>722</v>
      </c>
      <c r="B326" t="s">
        <v>702</v>
      </c>
      <c r="C326">
        <v>1.82069616038696</v>
      </c>
      <c r="D326">
        <f t="shared" si="18"/>
        <v>3.5325161599951311</v>
      </c>
      <c r="E326">
        <f t="shared" si="17"/>
        <v>3.5325161599951311</v>
      </c>
      <c r="F326" s="3">
        <v>1.1790484344324599E-21</v>
      </c>
      <c r="G326" s="3">
        <v>6.8404569785368993E-21</v>
      </c>
      <c r="H326" t="s">
        <v>703</v>
      </c>
    </row>
    <row r="327" spans="1:8" x14ac:dyDescent="0.25">
      <c r="A327" s="4" t="s">
        <v>723</v>
      </c>
      <c r="B327" t="s">
        <v>46</v>
      </c>
      <c r="C327">
        <v>1.9016170389320699</v>
      </c>
      <c r="D327">
        <f t="shared" si="18"/>
        <v>3.7363174564524999</v>
      </c>
      <c r="E327">
        <f t="shared" si="17"/>
        <v>3.7363174564524999</v>
      </c>
      <c r="F327" s="3">
        <v>7.8406853263827695E-185</v>
      </c>
      <c r="G327" s="3">
        <v>4.2855535323413197E-183</v>
      </c>
      <c r="H327" t="s">
        <v>20</v>
      </c>
    </row>
    <row r="328" spans="1:8" x14ac:dyDescent="0.25">
      <c r="A328" s="4" t="s">
        <v>724</v>
      </c>
      <c r="B328" t="s">
        <v>724</v>
      </c>
      <c r="C328">
        <v>1.9636311467038801</v>
      </c>
      <c r="D328">
        <f t="shared" si="18"/>
        <v>3.9004244985621184</v>
      </c>
      <c r="E328">
        <f t="shared" si="17"/>
        <v>3.9004244985621184</v>
      </c>
      <c r="F328" s="3">
        <v>1.4484389014255501E-81</v>
      </c>
      <c r="G328" s="3">
        <v>2.8381203757178E-80</v>
      </c>
      <c r="H328" t="s">
        <v>725</v>
      </c>
    </row>
    <row r="329" spans="1:8" x14ac:dyDescent="0.25">
      <c r="A329" s="4" t="s">
        <v>726</v>
      </c>
      <c r="B329" t="s">
        <v>727</v>
      </c>
      <c r="C329">
        <v>2.0353939067152398</v>
      </c>
      <c r="D329">
        <f t="shared" si="18"/>
        <v>4.0993464057403495</v>
      </c>
      <c r="E329">
        <f t="shared" si="17"/>
        <v>4.0993464057403495</v>
      </c>
      <c r="F329" s="3">
        <v>4.10459593987688E-53</v>
      </c>
      <c r="G329" s="3">
        <v>5.4300928453020901E-52</v>
      </c>
      <c r="H329" t="s">
        <v>728</v>
      </c>
    </row>
    <row r="330" spans="1:8" x14ac:dyDescent="0.25">
      <c r="A330" s="4" t="s">
        <v>729</v>
      </c>
      <c r="B330" t="s">
        <v>730</v>
      </c>
      <c r="C330">
        <v>2.1849173779752702</v>
      </c>
      <c r="D330">
        <f t="shared" si="18"/>
        <v>4.5470074818996498</v>
      </c>
      <c r="E330">
        <f t="shared" si="17"/>
        <v>4.5470074818996498</v>
      </c>
      <c r="F330" s="3">
        <v>2.8606312400167399E-236</v>
      </c>
      <c r="G330" s="3">
        <v>2.0488038225913001E-234</v>
      </c>
      <c r="H330" t="s">
        <v>731</v>
      </c>
    </row>
    <row r="331" spans="1:8" x14ac:dyDescent="0.25">
      <c r="A331" s="4" t="s">
        <v>732</v>
      </c>
      <c r="B331" t="s">
        <v>733</v>
      </c>
      <c r="C331">
        <v>2.1940387316597301</v>
      </c>
      <c r="D331">
        <f t="shared" si="18"/>
        <v>4.5758467377372654</v>
      </c>
      <c r="E331">
        <f t="shared" si="17"/>
        <v>4.5758467377372654</v>
      </c>
      <c r="F331" s="3">
        <v>2.5088455689124E-168</v>
      </c>
      <c r="G331" s="3">
        <v>1.1579716103624599E-166</v>
      </c>
      <c r="H331" t="s">
        <v>734</v>
      </c>
    </row>
    <row r="332" spans="1:8" x14ac:dyDescent="0.25">
      <c r="A332" s="4" t="s">
        <v>735</v>
      </c>
      <c r="B332" t="s">
        <v>735</v>
      </c>
      <c r="C332">
        <v>2.23241630290992</v>
      </c>
      <c r="D332">
        <f t="shared" si="18"/>
        <v>4.6992036876321492</v>
      </c>
      <c r="E332">
        <f t="shared" si="17"/>
        <v>4.6992036876321492</v>
      </c>
      <c r="F332" s="3">
        <v>1.30675050611644E-79</v>
      </c>
      <c r="G332" s="3">
        <v>2.4673825465489499E-78</v>
      </c>
      <c r="H332" t="s">
        <v>736</v>
      </c>
    </row>
    <row r="333" spans="1:8" x14ac:dyDescent="0.25">
      <c r="A333" s="4" t="s">
        <v>737</v>
      </c>
      <c r="B333" t="s">
        <v>738</v>
      </c>
      <c r="C333">
        <v>2.5747065995774499</v>
      </c>
      <c r="D333">
        <f t="shared" si="18"/>
        <v>5.9574981548161796</v>
      </c>
      <c r="E333">
        <f t="shared" si="17"/>
        <v>5.9574981548161796</v>
      </c>
      <c r="F333" s="3">
        <v>2.5734525000206999E-32</v>
      </c>
      <c r="G333" s="3">
        <v>2.0400995582225202E-31</v>
      </c>
      <c r="H333" t="s">
        <v>739</v>
      </c>
    </row>
    <row r="334" spans="1:8" x14ac:dyDescent="0.25">
      <c r="A334" s="4" t="s">
        <v>740</v>
      </c>
      <c r="B334" t="s">
        <v>741</v>
      </c>
      <c r="C334">
        <v>3.0340778219517501</v>
      </c>
      <c r="D334">
        <f t="shared" si="18"/>
        <v>8.1912170426845208</v>
      </c>
      <c r="E334">
        <f t="shared" si="17"/>
        <v>8.1912170426845208</v>
      </c>
      <c r="F334" s="3">
        <v>6.6897842546374701E-63</v>
      </c>
      <c r="G334" s="3">
        <v>1.0369165594688101E-61</v>
      </c>
      <c r="H334" t="s">
        <v>742</v>
      </c>
    </row>
    <row r="335" spans="1:8" x14ac:dyDescent="0.25">
      <c r="A335" s="4" t="s">
        <v>743</v>
      </c>
      <c r="B335" t="s">
        <v>491</v>
      </c>
      <c r="C335">
        <v>3.0755080095848801</v>
      </c>
      <c r="D335">
        <f t="shared" si="18"/>
        <v>8.4298561316402552</v>
      </c>
      <c r="E335">
        <f t="shared" si="17"/>
        <v>8.4298561316402552</v>
      </c>
      <c r="F335">
        <v>0</v>
      </c>
      <c r="G335">
        <v>0</v>
      </c>
      <c r="H335" t="s">
        <v>244</v>
      </c>
    </row>
    <row r="336" spans="1:8" x14ac:dyDescent="0.25">
      <c r="A336" s="4" t="s">
        <v>744</v>
      </c>
      <c r="B336" t="s">
        <v>46</v>
      </c>
      <c r="C336">
        <v>3.11564925598223</v>
      </c>
      <c r="D336">
        <f t="shared" si="18"/>
        <v>8.6677002113410122</v>
      </c>
      <c r="E336">
        <f t="shared" si="17"/>
        <v>8.6677002113410122</v>
      </c>
      <c r="F336" s="3">
        <v>6.6739023803510497E-110</v>
      </c>
      <c r="G336" s="3">
        <v>1.8732020599985302E-108</v>
      </c>
      <c r="H336" t="s">
        <v>20</v>
      </c>
    </row>
    <row r="337" spans="1:8" x14ac:dyDescent="0.25">
      <c r="A337" s="4" t="s">
        <v>745</v>
      </c>
      <c r="B337" t="s">
        <v>46</v>
      </c>
      <c r="C337">
        <v>3.3477045479607401</v>
      </c>
      <c r="D337">
        <f t="shared" si="18"/>
        <v>10.180274432518154</v>
      </c>
      <c r="E337">
        <f t="shared" si="17"/>
        <v>10.180274432518154</v>
      </c>
      <c r="F337" s="3">
        <v>2.29887269312757E-24</v>
      </c>
      <c r="G337" s="3">
        <v>1.4736909208722101E-23</v>
      </c>
      <c r="H337" t="s">
        <v>3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li, Vijay</dc:creator>
  <cp:lastModifiedBy>Pancholi, Vijay</cp:lastModifiedBy>
  <dcterms:created xsi:type="dcterms:W3CDTF">2018-10-08T23:03:17Z</dcterms:created>
  <dcterms:modified xsi:type="dcterms:W3CDTF">2022-07-15T16:16:41Z</dcterms:modified>
</cp:coreProperties>
</file>